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incentjoseph/Documents/Vincent En cours/Articles &amp; Manips En cours/Lung IH scRNAseq/Data/Figure 5/"/>
    </mc:Choice>
  </mc:AlternateContent>
  <xr:revisionPtr revIDLastSave="0" documentId="13_ncr:1_{FC6AAFBC-955A-B442-9AC0-8B8019F0BF82}" xr6:coauthVersionLast="47" xr6:coauthVersionMax="47" xr10:uidLastSave="{00000000-0000-0000-0000-000000000000}"/>
  <bookViews>
    <workbookView xWindow="-29200" yWindow="2120" windowWidth="27240" windowHeight="16440" xr2:uid="{9518ABF3-33F0-7A47-92E4-E96F63469F2D}"/>
  </bookViews>
  <sheets>
    <sheet name="ASMC GO" sheetId="2" r:id="rId1"/>
    <sheet name="LEC GO" sheetId="3" r:id="rId2"/>
    <sheet name="AEC GO" sheetId="4" r:id="rId3"/>
    <sheet name="IM GO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04" i="5" l="1"/>
  <c r="B105" i="5"/>
  <c r="B3" i="5"/>
  <c r="B2" i="5"/>
  <c r="B102" i="3"/>
  <c r="B98" i="3"/>
  <c r="B97" i="3"/>
  <c r="B96" i="3"/>
  <c r="B100" i="3"/>
  <c r="B101" i="3"/>
  <c r="B105" i="3"/>
  <c r="B103" i="3"/>
  <c r="B104" i="3"/>
  <c r="B99" i="3"/>
</calcChain>
</file>

<file path=xl/sharedStrings.xml><?xml version="1.0" encoding="utf-8"?>
<sst xmlns="http://schemas.openxmlformats.org/spreadsheetml/2006/main" count="436" uniqueCount="222">
  <si>
    <t>geneset</t>
  </si>
  <si>
    <t>q.AEC.CIH vs AEC.NX</t>
  </si>
  <si>
    <t>q.IM.CIH vs IM.NX</t>
  </si>
  <si>
    <t>q.LEC.CIH vs LEC.NX</t>
  </si>
  <si>
    <t>GO_MF:active ion transmembrane transporter activity (GO_0022</t>
  </si>
  <si>
    <t>GO_MF:antioxidant activity (GO_0016209)</t>
  </si>
  <si>
    <t>GO_MF:cytochrome-c oxidase activity (GO_0004129)</t>
  </si>
  <si>
    <t>GO_MF:glutathione peroxidase activity (GO_0004602)</t>
  </si>
  <si>
    <t>GO_MF:GTPase activator activity (GO_0005096)</t>
  </si>
  <si>
    <t>GO_MF:guanyl-nucleotide exchange factor activity (GO_0005085</t>
  </si>
  <si>
    <t>GO_MF:NADH dehydrogenase (quinone) activity (GO_0050136)</t>
  </si>
  <si>
    <t>GO_MF:NADH dehydrogenase (ubiquinone) activity (GO_0008137)</t>
  </si>
  <si>
    <t>GO_MF:Notch binding (GO_0005112)</t>
  </si>
  <si>
    <t>GO_MF:oxidoreductase activity, acting on peroxide as accepto</t>
  </si>
  <si>
    <t>GO_MF:oxidoreduction-driven active transmembrane transporter</t>
  </si>
  <si>
    <t>GO_MF:peroxidase activity (GO_0004601)</t>
  </si>
  <si>
    <t>GO_MF:proton-transporting ATPase activity, rotational mechan</t>
  </si>
  <si>
    <t>GO_MF:rRNA binding (GO_0019843)</t>
  </si>
  <si>
    <t>GO_MF:structural constituent of ribosome (GO_0003735)</t>
  </si>
  <si>
    <t>GO_BP:aerobic electron transport chain (GO_0019646)</t>
  </si>
  <si>
    <t>GO_BP:aerobic respiration (GO_0009060)</t>
  </si>
  <si>
    <t>GO_BP:antigen processing and presentation (GO_0019882)</t>
  </si>
  <si>
    <t>GO_BP:antigen processing and presentation of exogenous antig</t>
  </si>
  <si>
    <t>GO_BP:antigen processing and presentation of peptide antigen</t>
  </si>
  <si>
    <t>GO_BP:antigen processing and presentation of peptide or poly</t>
  </si>
  <si>
    <t>GO_BP:antimicrobial humoral immune response mediated by anti</t>
  </si>
  <si>
    <t>GO_BP:antimicrobial humoral response (GO_0019730)</t>
  </si>
  <si>
    <t>GO_BP:ATP biosynthetic process (GO_0006754)</t>
  </si>
  <si>
    <t>GO_BP:ATP synthesis coupled electron transport (GO_0042773)</t>
  </si>
  <si>
    <t>GO_BP:cellular response to transforming growth factor beta s</t>
  </si>
  <si>
    <t>GO_BP:cotranslational protein targeting to membrane (GO_0006</t>
  </si>
  <si>
    <t>GO_BP:cytoplasmic translation (GO_0002181)</t>
  </si>
  <si>
    <t>GO_BP:electron transport chain (GO_0022900)</t>
  </si>
  <si>
    <t>GO_BP:epithelial cell migration (GO_0010631)</t>
  </si>
  <si>
    <t>GO_BP:epithelium migration (GO_0090132)</t>
  </si>
  <si>
    <t>GO_BP:heart trabecula morphogenesis (GO_0061384)</t>
  </si>
  <si>
    <t>GO_BP:hydrogen peroxide catabolic process (GO_0042744)</t>
  </si>
  <si>
    <t>GO_BP:hydrogen peroxide metabolic process (GO_0042743)</t>
  </si>
  <si>
    <t>GO_BP:killing of cells of another organism (GO_0031640)</t>
  </si>
  <si>
    <t>GO_BP:mitochondrial ATP synthesis coupled electron transport</t>
  </si>
  <si>
    <t>GO_BP:mitochondrial electron transport, cytochrome c to oxyg</t>
  </si>
  <si>
    <t>GO_BP:mitochondrial electron transport, NADH to ubiquinone (</t>
  </si>
  <si>
    <t>GO_BP:mitochondrial respiratory chain complex assembly (GO_0</t>
  </si>
  <si>
    <t>GO_BP:mitochondrial respiratory chain complex I assembly (GO</t>
  </si>
  <si>
    <t>GO_BP:NADH dehydrogenase complex assembly (GO_0010257)</t>
  </si>
  <si>
    <t>GO_BP:negative regulation of behavior (GO_0048521)</t>
  </si>
  <si>
    <t>GO_BP:negative regulation of Notch signaling pathway (GO_004</t>
  </si>
  <si>
    <t>GO_BP:negative regulation of transforming growth factor beta</t>
  </si>
  <si>
    <t>GO_BP:Notch signaling pathway (GO_0007219)</t>
  </si>
  <si>
    <t>GO_BP:nuclear-transcribed mRNA catabolic process (GO_0000956</t>
  </si>
  <si>
    <t>GO_BP:nuclear-transcribed mRNA catabolic process, nonsense-m</t>
  </si>
  <si>
    <t>GO_BP:nucleoside triphosphate biosynthetic process (GO_00091</t>
  </si>
  <si>
    <t>GO_BP:oxidative phosphorylation (GO_0006119)</t>
  </si>
  <si>
    <t>GO_BP:peptide biosynthetic process (GO_0043043)</t>
  </si>
  <si>
    <t>GO_BP:phagosome acidification (GO_0090383)</t>
  </si>
  <si>
    <t>GO_BP:phagosome maturation (GO_0090382)</t>
  </si>
  <si>
    <t>GO_BP:positive regulation of cell differentiation (GO_004559</t>
  </si>
  <si>
    <t>GO_BP:positive regulation of epithelial cell migration (GO_0</t>
  </si>
  <si>
    <t>GO_BP:positive regulation of inflammatory response (GO_00507</t>
  </si>
  <si>
    <t>GO_BP:positive regulation of signal transduction (GO_0009967</t>
  </si>
  <si>
    <t>GO_BP:protein targeting to ER (GO_0045047)</t>
  </si>
  <si>
    <t>GO_BP:proton motive force-driven ATP synthesis (GO_0015986)</t>
  </si>
  <si>
    <t>GO_BP:proton motive force-driven mitochondrial ATP synthesis</t>
  </si>
  <si>
    <t>GO_BP:purine ribonucleotide biosynthetic process (GO_0009152</t>
  </si>
  <si>
    <t>GO_BP:regulation of behavior (GO_0050795)</t>
  </si>
  <si>
    <t>GO_BP:regulation of epithelial cell migration (GO_0010632)</t>
  </si>
  <si>
    <t>GO_BP:regulation of feeding behavior (GO_0060259)</t>
  </si>
  <si>
    <t>GO_BP:regulation of Notch signaling pathway (GO_0008593)</t>
  </si>
  <si>
    <t>GO_BP:respiratory electron transport chain (GO_0022904)</t>
  </si>
  <si>
    <t>GO_BP:response to transforming growth factor beta (GO_007155</t>
  </si>
  <si>
    <t>GO_BP:ribosomal large subunit biogenesis (GO_0042273)</t>
  </si>
  <si>
    <t>GO_BP:ribosomal small subunit assembly (GO_0000028)</t>
  </si>
  <si>
    <t>GO_BP:ribosomal small subunit biogenesis (GO_0042274)</t>
  </si>
  <si>
    <t>GO_BP:ribosome assembly (GO_0042255)</t>
  </si>
  <si>
    <t>GO_BP:ribosome biogenesis (GO_0042254)</t>
  </si>
  <si>
    <t>GO_BP:small GTPase mediated signal transduction (GO_0007264)</t>
  </si>
  <si>
    <t>GO_BP:sprouting angiogenesis (GO_0002040)</t>
  </si>
  <si>
    <t>GO_BP:SRP-dependent cotranslational protein targeting to mem</t>
  </si>
  <si>
    <t>GO_BP:substantia nigra development (GO_0021762)</t>
  </si>
  <si>
    <t>GO_BP:translation at postsynapse (GO_0140242)</t>
  </si>
  <si>
    <t>GO_BP:translation at presynapse (GO_0140236)</t>
  </si>
  <si>
    <t>GO_BP:transmembrane receptor protein serine/threonine kinase</t>
  </si>
  <si>
    <t>GO_CC:cytochrome complex (GO_0070069)</t>
  </si>
  <si>
    <t>GO_CC:cytoplasmic vesicle lumen (GO_0060205)</t>
  </si>
  <si>
    <t>GO_CC:cytosolic large ribosomal subunit (GO_0022625)</t>
  </si>
  <si>
    <t>GO_CC:cytosolic ribosome (GO_0022626)</t>
  </si>
  <si>
    <t>GO_CC:cytosolic small ribosomal subunit (GO_0022627)</t>
  </si>
  <si>
    <t>GO_CC:ficolin-1-rich granule (GO_0101002)</t>
  </si>
  <si>
    <t>GO_CC:ficolin-1-rich granule lumen (GO_1904813)</t>
  </si>
  <si>
    <t>GO_CC:inner mitochondrial membrane protein complex (GO_00988</t>
  </si>
  <si>
    <t>GO_CC:large ribosomal subunit (GO_0015934)</t>
  </si>
  <si>
    <t>GO_CC:mitochondrial envelope (GO_0005740)</t>
  </si>
  <si>
    <t>GO_CC:mitochondrial respirasome (GO_0005746)</t>
  </si>
  <si>
    <t>GO_CC:mitochondrial respiratory chain complex I (GO_0005747)</t>
  </si>
  <si>
    <t>GO_CC:mitochondrial respiratory chain complex IV (GO_0005751</t>
  </si>
  <si>
    <t>GO_CC:multivesicular body (GO_0005771)</t>
  </si>
  <si>
    <t>GO_CC:oxidoreductase complex (GO_1990204)</t>
  </si>
  <si>
    <t>GO_CC:polysomal ribosome (GO_0042788)</t>
  </si>
  <si>
    <t>GO_CC:proton-transporting V-type ATPase complex (GO_0033176)</t>
  </si>
  <si>
    <t>GO_CC:respirasome (GO_0070469)</t>
  </si>
  <si>
    <t>GO_CC:respiratory chain complex I (GO_0045271)</t>
  </si>
  <si>
    <t>GO_CC:respiratory chain complex IV (GO_0045277)</t>
  </si>
  <si>
    <t>GO_CC:ribosome (GO_0005840)</t>
  </si>
  <si>
    <t>GO_CC:small ribosomal subunit (GO_0015935)</t>
  </si>
  <si>
    <t>GO_CC:tertiary granule (GO_0070820)</t>
  </si>
  <si>
    <t>GO_CC:trans-Golgi network (GO_0005802)</t>
  </si>
  <si>
    <t>NES</t>
  </si>
  <si>
    <t>GS</t>
  </si>
  <si>
    <t>GO_MF:extracellular matrix structural constituent (GO_0005201)</t>
  </si>
  <si>
    <t>GO_MF:extracellular matrix structural constituent conferring tensile strength (GO_0030020)</t>
  </si>
  <si>
    <t>GO_MF:voltage-gated monoatomic cation channel activity (GO_0022843)</t>
  </si>
  <si>
    <t>GO_MF:peptide antigen binding (GO_0042605)</t>
  </si>
  <si>
    <t>GO_MF:antigen binding (GO_0003823)</t>
  </si>
  <si>
    <t>GO_MF:heparin binding (GO_0008201)</t>
  </si>
  <si>
    <t>GO_MF:T cell receptor binding (GO_0042608)</t>
  </si>
  <si>
    <t>GO_MF:non-membrane spanning protein tyrosine kinase activity (GO_0004715)</t>
  </si>
  <si>
    <t>GO_BP:extracellular matrix organization (GO_0030198)</t>
  </si>
  <si>
    <t>GO_BP:post-translational protein modification (GO_0043687)</t>
  </si>
  <si>
    <t>GO_BP:extracellular structure organization (GO_0043062)</t>
  </si>
  <si>
    <t>GO_BP:external encapsulating structure organization (GO_0045229)</t>
  </si>
  <si>
    <t>GO_BP:collagen fibril organization (GO_0030199)</t>
  </si>
  <si>
    <t>GO_BP:leukocyte cell-cell adhesion (GO_0007159)</t>
  </si>
  <si>
    <t>GO_BP:mature B cell differentiation (GO_0002335)</t>
  </si>
  <si>
    <t>GO_BP:positive regulation of lymphocyte migration (GO_2000403)</t>
  </si>
  <si>
    <t>GO_BP:antigen processing and presentation of exogenous antigen (GO_0019884)</t>
  </si>
  <si>
    <t>GO_BP:positive regulation of T cell migration (GO_2000406)</t>
  </si>
  <si>
    <t>GO_BP:regulation of T cell migration (GO_2000404)</t>
  </si>
  <si>
    <t>GO_BP:calcium ion transmembrane transport (GO_0070588)</t>
  </si>
  <si>
    <t>GO_BP:B cell receptor signaling pathway (GO_0050853)</t>
  </si>
  <si>
    <t>GO_BP:tolerance induction (GO_0002507)</t>
  </si>
  <si>
    <t>GO_BP:B cell activation (GO_0042113)</t>
  </si>
  <si>
    <t>GO_BP:regulation of lymphocyte migration (GO_2000401)</t>
  </si>
  <si>
    <t>GO_BP:alpha-beta T cell proliferation (GO_0046633)</t>
  </si>
  <si>
    <t>GO_BP:T cell migration (GO_0072678)</t>
  </si>
  <si>
    <t>GO_BP:SRP-dependent cotranslational protein targeting to membrane (GO_0006614)</t>
  </si>
  <si>
    <t>GO_BP:Fc-gamma receptor signaling pathway involved in phagocytosis (GO_0038096)</t>
  </si>
  <si>
    <t>GO_BP:Fc-gamma receptor signaling pathway (GO_0038094)</t>
  </si>
  <si>
    <t>GO_BP:positive regulation of myeloid leukocyte differentiation (GO_0002763)</t>
  </si>
  <si>
    <t>GO_BP:cotranslational protein targeting to membrane (GO_0006613)</t>
  </si>
  <si>
    <t>GO_BP:Fc receptor mediated stimulatory signaling pathway (GO_0002431)</t>
  </si>
  <si>
    <t>GO_BP:regulation of B cell proliferation (GO_0030888)</t>
  </si>
  <si>
    <t>GO_BP:cellular response to chemokine (GO_1990869)</t>
  </si>
  <si>
    <t>GO_BP:toll-like receptor signaling pathway (GO_0002224)</t>
  </si>
  <si>
    <t>GO_BP:positive regulation of alpha-beta T cell activation (GO_0046635)</t>
  </si>
  <si>
    <t>GO_BP:negative regulation of T cell proliferation (GO_0042130)</t>
  </si>
  <si>
    <t>GO_BP:nuclear-transcribed mRNA catabolic process, nonsense-mediated decay (GO_0000184)</t>
  </si>
  <si>
    <t>GO_BP:B cell proliferation (GO_0042100)</t>
  </si>
  <si>
    <t>GO_BP:T cell activation (GO_0042110)</t>
  </si>
  <si>
    <t>GO_BP:positive regulation of cartilage development (GO_0061036)</t>
  </si>
  <si>
    <t>GO_BP:neutrophil chemotaxis (GO_0030593)</t>
  </si>
  <si>
    <t>GO_BP:negative regulation of lymphocyte proliferation (GO_0050672)</t>
  </si>
  <si>
    <t>GO_BP:negative regulation of mononuclear cell proliferation (GO_0032945)</t>
  </si>
  <si>
    <t>GO_BP:positive regulation of interleukin-6 production (GO_0032755)</t>
  </si>
  <si>
    <t>GO_BP:lymphocyte migration (GO_0072676)</t>
  </si>
  <si>
    <t>GO_BP:positive regulation of myeloid cell differentiation (GO_0045639)</t>
  </si>
  <si>
    <t>GO_BP:positive regulation of interleukin-12 production (GO_0032735)</t>
  </si>
  <si>
    <t>GO_BP:cellular response to interleukin-12 (GO_0071349)</t>
  </si>
  <si>
    <t>GO_BP:negative regulation of leukocyte proliferation (GO_0070664)</t>
  </si>
  <si>
    <t>GO_BP:positive regulation of immune effector process (GO_0002699)</t>
  </si>
  <si>
    <t>GO_BP:antigen processing and presentation of peptide or polysaccharide antigen via MHC class II (GO_0002504)</t>
  </si>
  <si>
    <t>GO_BP:regulation of phagocytosis (GO_0050764)</t>
  </si>
  <si>
    <t>GO_BP:defense response to bacterium (GO_0042742)</t>
  </si>
  <si>
    <t>GO_BP:regulation of tolerance induction (GO_0002643)</t>
  </si>
  <si>
    <t>GO_BP:positive regulation of alpha-beta T cell differentiation (GO_0046638)</t>
  </si>
  <si>
    <t>GO_BP:cellular defense response (GO_0006968)</t>
  </si>
  <si>
    <t>GO_BP:regulation of osteoclast differentiation (GO_0045670)</t>
  </si>
  <si>
    <t>GO_BP:positive regulation of B cell proliferation (GO_0030890)</t>
  </si>
  <si>
    <t>GO_BP:interleukin-12-mediated signaling pathway (GO_0035722)</t>
  </si>
  <si>
    <t>GO_BP:positive regulation of T cell differentiation (GO_0045582)</t>
  </si>
  <si>
    <t>GO_BP:regulation of mononuclear cell migration (GO_0071675)</t>
  </si>
  <si>
    <t>GO_BP:positive regulation of tumor necrosis factor production (GO_0032760)</t>
  </si>
  <si>
    <t>GO_BP:granulocyte differentiation (GO_0030851)</t>
  </si>
  <si>
    <t>GO_BP:antigen processing and presentation of peptide antigen (GO_0048002)</t>
  </si>
  <si>
    <t>GO_BP:granulocyte chemotaxis (GO_0071621)</t>
  </si>
  <si>
    <t>GO_BP:positive regulation of cytokine production involved in immune response (GO_0002720)</t>
  </si>
  <si>
    <t>GO_BP:neutrophil migration (GO_1990266)</t>
  </si>
  <si>
    <t>GO_BP:regulation of actin filament polymerization (GO_0030833)</t>
  </si>
  <si>
    <t>GO_BP:alpha-beta T cell differentiation (GO_0046632)</t>
  </si>
  <si>
    <t>GO_BP:CD4-positive, alpha-beta T cell activation (GO_0035710)</t>
  </si>
  <si>
    <t>GO_BP:leukocyte homeostasis (GO_0001776)</t>
  </si>
  <si>
    <t>GO_BP:CD4-positive, alpha-beta T cell differentiation (GO_0043367)</t>
  </si>
  <si>
    <t>GO_BP:positive regulation of locomotion (GO_0040017)</t>
  </si>
  <si>
    <t>GO_BP:positive regulation of adaptive immune response (GO_0002821)</t>
  </si>
  <si>
    <t>GO_BP:positive regulation of lymphocyte differentiation (GO_0045621)</t>
  </si>
  <si>
    <t>GO_BP:regulation of myeloid leukocyte differentiation (GO_0002761)</t>
  </si>
  <si>
    <t>GO_BP:T cell receptor signaling pathway (GO_0050852)</t>
  </si>
  <si>
    <t>GO_BP:response to type II interferon (GO_0034341)</t>
  </si>
  <si>
    <t>GO_BP:T cell differentiation in thymus (GO_0033077)</t>
  </si>
  <si>
    <t>GO_BP:aspartate transmembrane transport (GO_0015810)</t>
  </si>
  <si>
    <t>GO_BP:cartilage development (GO_0051216)</t>
  </si>
  <si>
    <t>GO_BP:activated T cell proliferation (GO_0050798)</t>
  </si>
  <si>
    <t>GO_BP:regulation of cell cycle phase transition (GO_1901987)</t>
  </si>
  <si>
    <t>GO_BP:negative regulation of T cell activation (GO_0050868)</t>
  </si>
  <si>
    <t>GO_BP:muscle contraction (GO_0006936)</t>
  </si>
  <si>
    <t>GO_BP:regulation of B cell activation (GO_0050864)</t>
  </si>
  <si>
    <t>GO_BP:skeletal system morphogenesis (GO_0048705)</t>
  </si>
  <si>
    <t>GO_BP:B cell differentiation (GO_0030183)</t>
  </si>
  <si>
    <t>GO_BP:regulation of fibroblast growth factor receptor signaling pathway (GO_0040036)</t>
  </si>
  <si>
    <t>GO_BP:B cell apoptotic process (GO_0001783)</t>
  </si>
  <si>
    <t>GO_BP:nuclear-transcribed mRNA catabolic process (GO_0000956)</t>
  </si>
  <si>
    <t>GO_BP:extracellular matrix assembly (GO_0085029)</t>
  </si>
  <si>
    <t>GO_BP:serotonin secretion (GO_0001820)</t>
  </si>
  <si>
    <t>GO_BP:positive regulation of B cell activation (GO_0050871)</t>
  </si>
  <si>
    <t>GO_BP:lymphocyte homeostasis (GO_0002260)</t>
  </si>
  <si>
    <t>GO_BP:regulation of immune effector process (GO_0002697)</t>
  </si>
  <si>
    <t>GO_BP:positive regulation of inflammatory response (GO_0050729)</t>
  </si>
  <si>
    <t>GO_BP:regulation of immune response (GO_0050776)</t>
  </si>
  <si>
    <t>GO_CC:collagen-containing extracellular matrix (GO_0062023)</t>
  </si>
  <si>
    <t>GO_CC:endoplasmic reticulum lumen (GO_0005788)</t>
  </si>
  <si>
    <t>GO_CC:Golgi lumen (GO_0005796)</t>
  </si>
  <si>
    <t>GO_CC:collagen trimer (GO_0005581)</t>
  </si>
  <si>
    <t>GO_CC:immunoglobulin complex (GO_0019814)</t>
  </si>
  <si>
    <t>GO_CC:cation channel complex (GO_0034703)</t>
  </si>
  <si>
    <t>GO_CC:T cell receptor complex (GO_0042101)</t>
  </si>
  <si>
    <t>GO_CC:sarcoplasm (GO_0016528)</t>
  </si>
  <si>
    <t>GO_CC:immunological synapse (GO_0001772)</t>
  </si>
  <si>
    <t>GO_CC:myofibril (GO_0030016)</t>
  </si>
  <si>
    <t>GO_CC:sarcoplasmic reticulum (GO_0016529)</t>
  </si>
  <si>
    <t>GO_CC:organelle inner membrane (GO_0019866)</t>
  </si>
  <si>
    <t>GO_CC:sarcomere (GO_0030017)</t>
  </si>
  <si>
    <t>GO_CC:microvillus (GO_0005902)</t>
  </si>
  <si>
    <t>GO_CC:dystrophin-associated glycoprotein complex (GO_00160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2" fontId="0" fillId="0" borderId="0" xfId="0" applyNumberFormat="1"/>
    <xf numFmtId="2" fontId="0" fillId="2" borderId="0" xfId="0" applyNumberFormat="1" applyFill="1"/>
    <xf numFmtId="2" fontId="0" fillId="0" borderId="0" xfId="0" applyNumberFormat="1" applyFill="1"/>
    <xf numFmtId="0" fontId="2" fillId="0" borderId="0" xfId="0" applyFont="1"/>
    <xf numFmtId="0" fontId="0" fillId="0" borderId="0" xfId="0" applyFill="1"/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948B8-3029-0C49-A61B-C86A83336EE9}">
  <dimension ref="A1:D121"/>
  <sheetViews>
    <sheetView tabSelected="1" workbookViewId="0">
      <selection activeCell="A105" sqref="A105:C121"/>
    </sheetView>
  </sheetViews>
  <sheetFormatPr baseColWidth="10" defaultRowHeight="16" x14ac:dyDescent="0.2"/>
  <cols>
    <col min="1" max="1" width="93.33203125" bestFit="1" customWidth="1"/>
    <col min="3" max="3" width="18.33203125" bestFit="1" customWidth="1"/>
  </cols>
  <sheetData>
    <row r="1" spans="1:4" x14ac:dyDescent="0.2">
      <c r="A1" s="5" t="s">
        <v>107</v>
      </c>
      <c r="B1" s="7" t="s">
        <v>106</v>
      </c>
      <c r="C1" s="5" t="s">
        <v>1</v>
      </c>
    </row>
    <row r="2" spans="1:4" x14ac:dyDescent="0.2">
      <c r="A2" t="s">
        <v>113</v>
      </c>
      <c r="B2" s="3">
        <v>3.5401073286155387</v>
      </c>
      <c r="C2">
        <v>6.2288999999999997E-2</v>
      </c>
    </row>
    <row r="3" spans="1:4" x14ac:dyDescent="0.2">
      <c r="A3" t="s">
        <v>109</v>
      </c>
      <c r="B3" s="3">
        <v>3.2165762269438782</v>
      </c>
      <c r="C3">
        <v>7.6620000000000004E-3</v>
      </c>
    </row>
    <row r="4" spans="1:4" x14ac:dyDescent="0.2">
      <c r="A4" t="s">
        <v>108</v>
      </c>
      <c r="B4" s="3">
        <v>1.9958060542779072</v>
      </c>
      <c r="C4">
        <v>4.1970000000000002E-3</v>
      </c>
    </row>
    <row r="5" spans="1:4" x14ac:dyDescent="0.2">
      <c r="A5" t="s">
        <v>110</v>
      </c>
      <c r="B5" s="3">
        <v>0.73350411238966096</v>
      </c>
      <c r="C5">
        <v>2.4445999999999999E-2</v>
      </c>
    </row>
    <row r="6" spans="1:4" x14ac:dyDescent="0.2">
      <c r="A6" t="s">
        <v>112</v>
      </c>
      <c r="B6" s="3">
        <v>-0.28417291479085355</v>
      </c>
      <c r="C6">
        <v>3.9539999999999999E-2</v>
      </c>
    </row>
    <row r="7" spans="1:4" x14ac:dyDescent="0.2">
      <c r="A7" t="s">
        <v>115</v>
      </c>
      <c r="B7" s="3">
        <v>-0.48548991292005633</v>
      </c>
      <c r="C7">
        <v>9.8014000000000004E-2</v>
      </c>
      <c r="D7" s="1"/>
    </row>
    <row r="8" spans="1:4" x14ac:dyDescent="0.2">
      <c r="A8" t="s">
        <v>111</v>
      </c>
      <c r="B8" s="3">
        <v>-0.84711387429436991</v>
      </c>
      <c r="C8">
        <v>2.6630000000000001E-2</v>
      </c>
    </row>
    <row r="9" spans="1:4" x14ac:dyDescent="0.2">
      <c r="A9" t="s">
        <v>114</v>
      </c>
      <c r="B9" s="3">
        <v>-1.6017277917037762</v>
      </c>
      <c r="C9">
        <v>7.3681999999999997E-2</v>
      </c>
    </row>
    <row r="10" spans="1:4" x14ac:dyDescent="0.2">
      <c r="B10" s="4"/>
    </row>
    <row r="11" spans="1:4" x14ac:dyDescent="0.2">
      <c r="A11" t="s">
        <v>148</v>
      </c>
      <c r="B11" s="3">
        <v>3.6101810318803196</v>
      </c>
      <c r="C11">
        <v>5.2538000000000001E-2</v>
      </c>
    </row>
    <row r="12" spans="1:4" x14ac:dyDescent="0.2">
      <c r="A12" t="s">
        <v>120</v>
      </c>
      <c r="B12" s="3">
        <v>3.2244203998410534</v>
      </c>
      <c r="C12">
        <v>9.6480000000000003E-3</v>
      </c>
    </row>
    <row r="13" spans="1:4" x14ac:dyDescent="0.2">
      <c r="A13" t="s">
        <v>191</v>
      </c>
      <c r="B13" s="3">
        <v>3.0103933920044814</v>
      </c>
      <c r="C13">
        <v>8.7091000000000002E-2</v>
      </c>
    </row>
    <row r="14" spans="1:4" x14ac:dyDescent="0.2">
      <c r="A14" t="s">
        <v>200</v>
      </c>
      <c r="B14" s="3">
        <v>2.988357075778211</v>
      </c>
      <c r="C14">
        <v>9.5139000000000001E-2</v>
      </c>
    </row>
    <row r="15" spans="1:4" x14ac:dyDescent="0.2">
      <c r="A15" t="s">
        <v>181</v>
      </c>
      <c r="B15" s="3">
        <v>2.4122900589052385</v>
      </c>
      <c r="C15">
        <v>8.2774E-2</v>
      </c>
    </row>
    <row r="16" spans="1:4" x14ac:dyDescent="0.2">
      <c r="A16" t="s">
        <v>127</v>
      </c>
      <c r="B16" s="3">
        <v>2.3131111125587092</v>
      </c>
      <c r="C16">
        <v>2.9177999999999999E-2</v>
      </c>
    </row>
    <row r="17" spans="1:3" x14ac:dyDescent="0.2">
      <c r="A17" t="s">
        <v>189</v>
      </c>
      <c r="B17" s="3">
        <v>2.1082007152581896</v>
      </c>
      <c r="C17">
        <v>8.5989999999999997E-2</v>
      </c>
    </row>
    <row r="18" spans="1:3" x14ac:dyDescent="0.2">
      <c r="A18" t="s">
        <v>197</v>
      </c>
      <c r="B18" s="3">
        <v>1.9388506044054814</v>
      </c>
      <c r="C18">
        <v>9.2335E-2</v>
      </c>
    </row>
    <row r="19" spans="1:3" x14ac:dyDescent="0.2">
      <c r="A19" t="s">
        <v>204</v>
      </c>
      <c r="B19" s="3">
        <v>1.9012220622626392</v>
      </c>
      <c r="C19">
        <v>9.8014000000000004E-2</v>
      </c>
    </row>
    <row r="20" spans="1:3" x14ac:dyDescent="0.2">
      <c r="A20" t="s">
        <v>195</v>
      </c>
      <c r="B20" s="3">
        <v>1.6615624505892623</v>
      </c>
      <c r="C20">
        <v>9.1573000000000002E-2</v>
      </c>
    </row>
    <row r="21" spans="1:3" x14ac:dyDescent="0.2">
      <c r="A21" t="s">
        <v>117</v>
      </c>
      <c r="B21" s="3">
        <v>1.4342115129086377</v>
      </c>
      <c r="C21">
        <v>8.1519999999999995E-3</v>
      </c>
    </row>
    <row r="22" spans="1:3" x14ac:dyDescent="0.2">
      <c r="A22" t="s">
        <v>193</v>
      </c>
      <c r="B22" s="3">
        <v>1.4280221502276882</v>
      </c>
      <c r="C22">
        <v>8.8590000000000002E-2</v>
      </c>
    </row>
    <row r="23" spans="1:3" x14ac:dyDescent="0.2">
      <c r="A23" t="s">
        <v>116</v>
      </c>
      <c r="B23" s="3">
        <v>1.4210941538568018</v>
      </c>
      <c r="C23">
        <v>4.1970000000000002E-3</v>
      </c>
    </row>
    <row r="24" spans="1:3" x14ac:dyDescent="0.2">
      <c r="A24" t="s">
        <v>118</v>
      </c>
      <c r="B24" s="3">
        <v>1.00876501857547</v>
      </c>
      <c r="C24">
        <v>9.3650000000000001E-3</v>
      </c>
    </row>
    <row r="25" spans="1:3" x14ac:dyDescent="0.2">
      <c r="A25" t="s">
        <v>119</v>
      </c>
      <c r="B25" s="3">
        <v>0.99123498142453026</v>
      </c>
      <c r="C25">
        <v>9.3650000000000001E-3</v>
      </c>
    </row>
    <row r="26" spans="1:3" x14ac:dyDescent="0.2">
      <c r="A26" t="s">
        <v>176</v>
      </c>
      <c r="B26" s="3">
        <v>0.20502439564591463</v>
      </c>
      <c r="C26">
        <v>8.2430000000000003E-2</v>
      </c>
    </row>
    <row r="27" spans="1:3" x14ac:dyDescent="0.2">
      <c r="A27" t="s">
        <v>205</v>
      </c>
      <c r="B27" s="3">
        <v>0.1451003511149038</v>
      </c>
      <c r="C27">
        <v>9.8249000000000003E-2</v>
      </c>
    </row>
    <row r="28" spans="1:3" x14ac:dyDescent="0.2">
      <c r="A28" t="s">
        <v>186</v>
      </c>
      <c r="B28" s="3">
        <v>2.2677804237439047E-2</v>
      </c>
      <c r="C28">
        <v>8.3946000000000007E-2</v>
      </c>
    </row>
    <row r="29" spans="1:3" x14ac:dyDescent="0.2">
      <c r="A29" t="s">
        <v>182</v>
      </c>
      <c r="B29" s="3">
        <v>-3.1061470440771357E-3</v>
      </c>
      <c r="C29">
        <v>8.3257999999999999E-2</v>
      </c>
    </row>
    <row r="30" spans="1:3" x14ac:dyDescent="0.2">
      <c r="A30" t="s">
        <v>187</v>
      </c>
      <c r="B30" s="3">
        <v>-4.7505778321179724E-3</v>
      </c>
      <c r="C30">
        <v>8.4713999999999998E-2</v>
      </c>
    </row>
    <row r="31" spans="1:3" x14ac:dyDescent="0.2">
      <c r="A31" t="s">
        <v>180</v>
      </c>
      <c r="B31" s="3">
        <v>-4.2199194386225977E-2</v>
      </c>
      <c r="C31">
        <v>8.2738999999999993E-2</v>
      </c>
    </row>
    <row r="32" spans="1:3" x14ac:dyDescent="0.2">
      <c r="A32" t="s">
        <v>177</v>
      </c>
      <c r="B32" s="3">
        <v>-8.118615705401612E-2</v>
      </c>
      <c r="C32">
        <v>8.2430000000000003E-2</v>
      </c>
    </row>
    <row r="33" spans="1:3" x14ac:dyDescent="0.2">
      <c r="A33" t="s">
        <v>203</v>
      </c>
      <c r="B33" s="3">
        <v>-8.6303736724207408E-2</v>
      </c>
      <c r="C33">
        <v>9.6980999999999998E-2</v>
      </c>
    </row>
    <row r="34" spans="1:3" x14ac:dyDescent="0.2">
      <c r="A34" t="s">
        <v>178</v>
      </c>
      <c r="B34" s="3">
        <v>-8.8123508808855069E-2</v>
      </c>
      <c r="C34">
        <v>8.2430000000000003E-2</v>
      </c>
    </row>
    <row r="35" spans="1:3" x14ac:dyDescent="0.2">
      <c r="A35" t="s">
        <v>170</v>
      </c>
      <c r="B35" s="3">
        <v>-9.234191686589234E-2</v>
      </c>
      <c r="C35">
        <v>7.2013999999999995E-2</v>
      </c>
    </row>
    <row r="36" spans="1:3" x14ac:dyDescent="0.2">
      <c r="A36" t="s">
        <v>179</v>
      </c>
      <c r="B36" s="3">
        <v>-9.8221579115468652E-2</v>
      </c>
      <c r="C36">
        <v>8.2430000000000003E-2</v>
      </c>
    </row>
    <row r="37" spans="1:3" x14ac:dyDescent="0.2">
      <c r="A37" t="s">
        <v>202</v>
      </c>
      <c r="B37" s="3">
        <v>-0.1242060829517103</v>
      </c>
      <c r="C37">
        <v>9.6980999999999998E-2</v>
      </c>
    </row>
    <row r="38" spans="1:3" x14ac:dyDescent="0.2">
      <c r="A38" t="s">
        <v>206</v>
      </c>
      <c r="B38" s="3">
        <v>-0.15152453763425186</v>
      </c>
      <c r="C38">
        <v>9.8249000000000003E-2</v>
      </c>
    </row>
    <row r="39" spans="1:3" x14ac:dyDescent="0.2">
      <c r="A39" t="s">
        <v>21</v>
      </c>
      <c r="B39" s="3">
        <v>-0.15522736923916575</v>
      </c>
      <c r="C39">
        <v>5.4358999999999998E-2</v>
      </c>
    </row>
    <row r="40" spans="1:3" x14ac:dyDescent="0.2">
      <c r="A40" t="s">
        <v>160</v>
      </c>
      <c r="B40" s="3">
        <v>-0.15617447609617552</v>
      </c>
      <c r="C40">
        <v>5.8089000000000002E-2</v>
      </c>
    </row>
    <row r="41" spans="1:3" x14ac:dyDescent="0.2">
      <c r="A41" t="s">
        <v>183</v>
      </c>
      <c r="B41" s="3">
        <v>-0.17931836189378642</v>
      </c>
      <c r="C41">
        <v>8.3535999999999999E-2</v>
      </c>
    </row>
    <row r="42" spans="1:3" x14ac:dyDescent="0.2">
      <c r="A42" t="s">
        <v>192</v>
      </c>
      <c r="B42" s="3">
        <v>-0.19471278627283536</v>
      </c>
      <c r="C42">
        <v>8.7097999999999995E-2</v>
      </c>
    </row>
    <row r="43" spans="1:3" x14ac:dyDescent="0.2">
      <c r="A43" t="s">
        <v>169</v>
      </c>
      <c r="B43" s="3">
        <v>-0.19919654288361335</v>
      </c>
      <c r="C43">
        <v>6.7787E-2</v>
      </c>
    </row>
    <row r="44" spans="1:3" x14ac:dyDescent="0.2">
      <c r="A44" t="s">
        <v>190</v>
      </c>
      <c r="B44" s="3">
        <v>-0.20138397726920432</v>
      </c>
      <c r="C44">
        <v>8.6788000000000004E-2</v>
      </c>
    </row>
    <row r="45" spans="1:3" x14ac:dyDescent="0.2">
      <c r="A45" t="s">
        <v>154</v>
      </c>
      <c r="B45" s="3">
        <v>-0.20657472969979659</v>
      </c>
      <c r="C45">
        <v>5.6710999999999998E-2</v>
      </c>
    </row>
    <row r="46" spans="1:3" x14ac:dyDescent="0.2">
      <c r="A46" t="s">
        <v>174</v>
      </c>
      <c r="B46" s="3">
        <v>-0.22371509294022227</v>
      </c>
      <c r="C46">
        <v>7.4799000000000004E-2</v>
      </c>
    </row>
    <row r="47" spans="1:3" x14ac:dyDescent="0.2">
      <c r="A47" t="s">
        <v>168</v>
      </c>
      <c r="B47" s="3">
        <v>-0.26055382286913709</v>
      </c>
      <c r="C47">
        <v>6.6933999999999994E-2</v>
      </c>
    </row>
    <row r="48" spans="1:3" x14ac:dyDescent="0.2">
      <c r="A48" t="s">
        <v>165</v>
      </c>
      <c r="B48" s="3">
        <v>-0.26418491166389396</v>
      </c>
      <c r="C48">
        <v>6.2967999999999996E-2</v>
      </c>
    </row>
    <row r="49" spans="1:3" x14ac:dyDescent="0.2">
      <c r="A49" t="s">
        <v>152</v>
      </c>
      <c r="B49" s="3">
        <v>-0.26612425168228987</v>
      </c>
      <c r="C49">
        <v>5.5309999999999998E-2</v>
      </c>
    </row>
    <row r="50" spans="1:3" x14ac:dyDescent="0.2">
      <c r="A50" t="s">
        <v>194</v>
      </c>
      <c r="B50" s="3">
        <v>-0.29046970219654666</v>
      </c>
      <c r="C50">
        <v>9.0222999999999998E-2</v>
      </c>
    </row>
    <row r="51" spans="1:3" x14ac:dyDescent="0.2">
      <c r="A51" t="s">
        <v>184</v>
      </c>
      <c r="B51" s="3">
        <v>-0.35167326995673326</v>
      </c>
      <c r="C51">
        <v>8.3535999999999999E-2</v>
      </c>
    </row>
    <row r="52" spans="1:3" x14ac:dyDescent="0.2">
      <c r="A52" t="s">
        <v>185</v>
      </c>
      <c r="B52" s="3">
        <v>-0.35792198390313701</v>
      </c>
      <c r="C52">
        <v>8.3669999999999994E-2</v>
      </c>
    </row>
    <row r="53" spans="1:3" x14ac:dyDescent="0.2">
      <c r="A53" t="s">
        <v>173</v>
      </c>
      <c r="B53" s="3">
        <v>-0.37490798704978795</v>
      </c>
      <c r="C53">
        <v>7.3314000000000004E-2</v>
      </c>
    </row>
    <row r="54" spans="1:3" x14ac:dyDescent="0.2">
      <c r="A54" t="s">
        <v>147</v>
      </c>
      <c r="B54" s="3">
        <v>-0.38052973402557472</v>
      </c>
      <c r="C54">
        <v>5.0342999999999999E-2</v>
      </c>
    </row>
    <row r="55" spans="1:3" x14ac:dyDescent="0.2">
      <c r="A55" t="s">
        <v>175</v>
      </c>
      <c r="B55" s="3">
        <v>-0.38968217261303745</v>
      </c>
      <c r="C55">
        <v>7.5246999999999994E-2</v>
      </c>
    </row>
    <row r="56" spans="1:3" x14ac:dyDescent="0.2">
      <c r="A56" t="s">
        <v>143</v>
      </c>
      <c r="B56" s="3">
        <v>-0.39075387819103702</v>
      </c>
      <c r="C56">
        <v>4.3271999999999998E-2</v>
      </c>
    </row>
    <row r="57" spans="1:3" x14ac:dyDescent="0.2">
      <c r="A57" t="s">
        <v>161</v>
      </c>
      <c r="B57" s="3">
        <v>-0.41664540986752763</v>
      </c>
      <c r="C57">
        <v>5.8411999999999999E-2</v>
      </c>
    </row>
    <row r="58" spans="1:3" x14ac:dyDescent="0.2">
      <c r="A58" t="s">
        <v>172</v>
      </c>
      <c r="B58" s="3">
        <v>-0.41837554983104025</v>
      </c>
      <c r="C58">
        <v>7.3011000000000006E-2</v>
      </c>
    </row>
    <row r="59" spans="1:3" x14ac:dyDescent="0.2">
      <c r="A59" t="s">
        <v>166</v>
      </c>
      <c r="B59" s="3">
        <v>-0.43379620151610598</v>
      </c>
      <c r="C59">
        <v>6.3870999999999997E-2</v>
      </c>
    </row>
    <row r="60" spans="1:3" x14ac:dyDescent="0.2">
      <c r="A60" t="s">
        <v>151</v>
      </c>
      <c r="B60" s="3">
        <v>-0.44954910430081241</v>
      </c>
      <c r="C60">
        <v>5.4358999999999998E-2</v>
      </c>
    </row>
    <row r="61" spans="1:3" x14ac:dyDescent="0.2">
      <c r="A61" t="s">
        <v>171</v>
      </c>
      <c r="B61" s="3">
        <v>-0.4662207803702445</v>
      </c>
      <c r="C61">
        <v>7.2856000000000004E-2</v>
      </c>
    </row>
    <row r="62" spans="1:3" x14ac:dyDescent="0.2">
      <c r="A62" t="s">
        <v>144</v>
      </c>
      <c r="B62" s="3">
        <v>-0.46972425901566484</v>
      </c>
      <c r="C62">
        <v>4.3271999999999998E-2</v>
      </c>
    </row>
    <row r="63" spans="1:3" x14ac:dyDescent="0.2">
      <c r="A63" t="s">
        <v>142</v>
      </c>
      <c r="B63" s="3">
        <v>-0.47196617831946897</v>
      </c>
      <c r="C63">
        <v>3.9042E-2</v>
      </c>
    </row>
    <row r="64" spans="1:3" x14ac:dyDescent="0.2">
      <c r="A64" t="s">
        <v>153</v>
      </c>
      <c r="B64" s="3">
        <v>-0.47850905770521629</v>
      </c>
      <c r="C64">
        <v>5.5789999999999999E-2</v>
      </c>
    </row>
    <row r="65" spans="1:3" x14ac:dyDescent="0.2">
      <c r="A65" t="s">
        <v>155</v>
      </c>
      <c r="B65" s="3">
        <v>-0.50279558930848611</v>
      </c>
      <c r="C65">
        <v>5.6710999999999998E-2</v>
      </c>
    </row>
    <row r="66" spans="1:3" x14ac:dyDescent="0.2">
      <c r="A66" t="s">
        <v>157</v>
      </c>
      <c r="B66" s="3">
        <v>-0.50743305814460127</v>
      </c>
      <c r="C66">
        <v>5.7121999999999999E-2</v>
      </c>
    </row>
    <row r="67" spans="1:3" x14ac:dyDescent="0.2">
      <c r="A67" t="s">
        <v>199</v>
      </c>
      <c r="B67" s="3">
        <v>-0.53380073997954491</v>
      </c>
      <c r="C67">
        <v>9.5042000000000001E-2</v>
      </c>
    </row>
    <row r="68" spans="1:3" x14ac:dyDescent="0.2">
      <c r="A68" t="s">
        <v>163</v>
      </c>
      <c r="B68" s="3">
        <v>-0.5427491669734783</v>
      </c>
      <c r="C68">
        <v>6.0290000000000003E-2</v>
      </c>
    </row>
    <row r="69" spans="1:3" x14ac:dyDescent="0.2">
      <c r="A69" t="s">
        <v>145</v>
      </c>
      <c r="B69" s="3">
        <v>-0.5582690302457699</v>
      </c>
      <c r="C69">
        <v>4.4359999999999997E-2</v>
      </c>
    </row>
    <row r="70" spans="1:3" x14ac:dyDescent="0.2">
      <c r="A70" t="s">
        <v>141</v>
      </c>
      <c r="B70" s="3">
        <v>-0.55996638677358623</v>
      </c>
      <c r="C70">
        <v>3.8630999999999999E-2</v>
      </c>
    </row>
    <row r="71" spans="1:3" x14ac:dyDescent="0.2">
      <c r="A71" t="s">
        <v>149</v>
      </c>
      <c r="B71" s="3">
        <v>-0.56448072125124582</v>
      </c>
      <c r="C71">
        <v>5.2562999999999999E-2</v>
      </c>
    </row>
    <row r="72" spans="1:3" x14ac:dyDescent="0.2">
      <c r="A72" t="s">
        <v>132</v>
      </c>
      <c r="B72" s="3">
        <v>-0.56641543602738564</v>
      </c>
      <c r="C72">
        <v>3.3158E-2</v>
      </c>
    </row>
    <row r="73" spans="1:3" x14ac:dyDescent="0.2">
      <c r="A73" t="s">
        <v>146</v>
      </c>
      <c r="B73" s="3">
        <v>-0.59685006983082178</v>
      </c>
      <c r="C73">
        <v>4.5721999999999999E-2</v>
      </c>
    </row>
    <row r="74" spans="1:3" x14ac:dyDescent="0.2">
      <c r="A74" t="s">
        <v>60</v>
      </c>
      <c r="B74" s="3">
        <v>-0.61338356313734355</v>
      </c>
      <c r="C74">
        <v>3.9042E-2</v>
      </c>
    </row>
    <row r="75" spans="1:3" x14ac:dyDescent="0.2">
      <c r="A75" t="s">
        <v>164</v>
      </c>
      <c r="B75" s="3">
        <v>-0.6493152425921247</v>
      </c>
      <c r="C75">
        <v>6.1384000000000001E-2</v>
      </c>
    </row>
    <row r="76" spans="1:3" x14ac:dyDescent="0.2">
      <c r="A76" t="s">
        <v>196</v>
      </c>
      <c r="B76" s="3">
        <v>-0.66069532476500048</v>
      </c>
      <c r="C76">
        <v>9.2118000000000005E-2</v>
      </c>
    </row>
    <row r="77" spans="1:3" x14ac:dyDescent="0.2">
      <c r="A77" t="s">
        <v>140</v>
      </c>
      <c r="B77" s="3">
        <v>-0.66765050086724664</v>
      </c>
      <c r="C77">
        <v>3.7061999999999998E-2</v>
      </c>
    </row>
    <row r="78" spans="1:3" x14ac:dyDescent="0.2">
      <c r="A78" t="s">
        <v>133</v>
      </c>
      <c r="B78" s="3">
        <v>-0.68818413398775657</v>
      </c>
      <c r="C78">
        <v>3.354E-2</v>
      </c>
    </row>
    <row r="79" spans="1:3" x14ac:dyDescent="0.2">
      <c r="A79" t="s">
        <v>150</v>
      </c>
      <c r="B79" s="3">
        <v>-0.7055217129135205</v>
      </c>
      <c r="C79">
        <v>5.4304999999999999E-2</v>
      </c>
    </row>
    <row r="80" spans="1:3" x14ac:dyDescent="0.2">
      <c r="A80" t="s">
        <v>137</v>
      </c>
      <c r="B80" s="3">
        <v>-0.72319571859662601</v>
      </c>
      <c r="C80">
        <v>3.5840999999999998E-2</v>
      </c>
    </row>
    <row r="81" spans="1:3" x14ac:dyDescent="0.2">
      <c r="A81" t="s">
        <v>125</v>
      </c>
      <c r="B81" s="3">
        <v>-0.75883085279884432</v>
      </c>
      <c r="C81">
        <v>2.6630000000000001E-2</v>
      </c>
    </row>
    <row r="82" spans="1:3" x14ac:dyDescent="0.2">
      <c r="A82" t="s">
        <v>130</v>
      </c>
      <c r="B82" s="3">
        <v>-0.80205001595976833</v>
      </c>
      <c r="C82">
        <v>3.2480000000000002E-2</v>
      </c>
    </row>
    <row r="83" spans="1:3" x14ac:dyDescent="0.2">
      <c r="A83" t="s">
        <v>198</v>
      </c>
      <c r="B83" s="3">
        <v>-0.86156027647822619</v>
      </c>
      <c r="C83">
        <v>9.3451000000000006E-2</v>
      </c>
    </row>
    <row r="84" spans="1:3" x14ac:dyDescent="0.2">
      <c r="A84" t="s">
        <v>126</v>
      </c>
      <c r="B84" s="3">
        <v>-0.94360454857676623</v>
      </c>
      <c r="C84">
        <v>2.7137000000000001E-2</v>
      </c>
    </row>
    <row r="85" spans="1:3" x14ac:dyDescent="0.2">
      <c r="A85" t="s">
        <v>188</v>
      </c>
      <c r="B85" s="3">
        <v>-0.97175418742813191</v>
      </c>
      <c r="C85">
        <v>8.4867999999999999E-2</v>
      </c>
    </row>
    <row r="86" spans="1:3" x14ac:dyDescent="0.2">
      <c r="A86" t="s">
        <v>167</v>
      </c>
      <c r="B86" s="3">
        <v>-1.0348632067363659</v>
      </c>
      <c r="C86">
        <v>6.4874000000000001E-2</v>
      </c>
    </row>
    <row r="87" spans="1:3" x14ac:dyDescent="0.2">
      <c r="A87" t="s">
        <v>131</v>
      </c>
      <c r="B87" s="3">
        <v>-1.05436145750885</v>
      </c>
      <c r="C87">
        <v>3.2865999999999999E-2</v>
      </c>
    </row>
    <row r="88" spans="1:3" x14ac:dyDescent="0.2">
      <c r="A88" t="s">
        <v>156</v>
      </c>
      <c r="B88" s="3">
        <v>-1.074338246341346</v>
      </c>
      <c r="C88">
        <v>5.6710999999999998E-2</v>
      </c>
    </row>
    <row r="89" spans="1:3" x14ac:dyDescent="0.2">
      <c r="A89" t="s">
        <v>123</v>
      </c>
      <c r="B89" s="3">
        <v>-1.1161972755543856</v>
      </c>
      <c r="C89">
        <v>2.3375E-2</v>
      </c>
    </row>
    <row r="90" spans="1:3" x14ac:dyDescent="0.2">
      <c r="A90" t="s">
        <v>134</v>
      </c>
      <c r="B90" s="3">
        <v>-1.1784236960217835</v>
      </c>
      <c r="C90">
        <v>3.4359000000000001E-2</v>
      </c>
    </row>
    <row r="91" spans="1:3" x14ac:dyDescent="0.2">
      <c r="A91" t="s">
        <v>138</v>
      </c>
      <c r="B91" s="3">
        <v>-1.1798828748428452</v>
      </c>
      <c r="C91">
        <v>3.6733000000000002E-2</v>
      </c>
    </row>
    <row r="92" spans="1:3" x14ac:dyDescent="0.2">
      <c r="A92" t="s">
        <v>159</v>
      </c>
      <c r="B92" s="3">
        <v>-1.1930372879351874</v>
      </c>
      <c r="C92">
        <v>5.7386E-2</v>
      </c>
    </row>
    <row r="93" spans="1:3" x14ac:dyDescent="0.2">
      <c r="A93" t="s">
        <v>158</v>
      </c>
      <c r="B93" s="3">
        <v>-1.2142134711674863</v>
      </c>
      <c r="C93">
        <v>5.7386E-2</v>
      </c>
    </row>
    <row r="94" spans="1:3" x14ac:dyDescent="0.2">
      <c r="A94" t="s">
        <v>124</v>
      </c>
      <c r="B94" s="3">
        <v>-1.2585260955245867</v>
      </c>
      <c r="C94">
        <v>2.5108999999999999E-2</v>
      </c>
    </row>
    <row r="95" spans="1:3" x14ac:dyDescent="0.2">
      <c r="A95" t="s">
        <v>122</v>
      </c>
      <c r="B95" s="3">
        <v>-1.3131867429006108</v>
      </c>
      <c r="C95">
        <v>2.3040000000000001E-2</v>
      </c>
    </row>
    <row r="96" spans="1:3" x14ac:dyDescent="0.2">
      <c r="A96" t="s">
        <v>201</v>
      </c>
      <c r="B96" s="3">
        <v>-1.3595837325714104</v>
      </c>
      <c r="C96">
        <v>9.6391000000000004E-2</v>
      </c>
    </row>
    <row r="97" spans="1:3" x14ac:dyDescent="0.2">
      <c r="A97" t="s">
        <v>135</v>
      </c>
      <c r="B97" s="3">
        <v>-1.5242588479001504</v>
      </c>
      <c r="C97">
        <v>3.4359000000000001E-2</v>
      </c>
    </row>
    <row r="98" spans="1:3" x14ac:dyDescent="0.2">
      <c r="A98" t="s">
        <v>139</v>
      </c>
      <c r="B98" s="3">
        <v>-1.5706822312407578</v>
      </c>
      <c r="C98">
        <v>3.6991999999999997E-2</v>
      </c>
    </row>
    <row r="99" spans="1:3" x14ac:dyDescent="0.2">
      <c r="A99" t="s">
        <v>129</v>
      </c>
      <c r="B99" s="3">
        <v>-1.658479505390519</v>
      </c>
      <c r="C99">
        <v>3.2145E-2</v>
      </c>
    </row>
    <row r="100" spans="1:3" x14ac:dyDescent="0.2">
      <c r="A100" t="s">
        <v>136</v>
      </c>
      <c r="B100" s="3">
        <v>-1.6622033600198032</v>
      </c>
      <c r="C100">
        <v>3.5203999999999999E-2</v>
      </c>
    </row>
    <row r="101" spans="1:3" x14ac:dyDescent="0.2">
      <c r="A101" t="s">
        <v>162</v>
      </c>
      <c r="B101" s="3">
        <v>-1.78091148125798</v>
      </c>
      <c r="C101">
        <v>6.0144000000000003E-2</v>
      </c>
    </row>
    <row r="102" spans="1:3" x14ac:dyDescent="0.2">
      <c r="A102" t="s">
        <v>128</v>
      </c>
      <c r="B102" s="3">
        <v>-2.177780307423415</v>
      </c>
      <c r="C102">
        <v>2.9831E-2</v>
      </c>
    </row>
    <row r="103" spans="1:3" x14ac:dyDescent="0.2">
      <c r="A103" t="s">
        <v>121</v>
      </c>
      <c r="B103" s="3">
        <v>-2.5621536781476268</v>
      </c>
      <c r="C103">
        <v>1.6732E-2</v>
      </c>
    </row>
    <row r="105" spans="1:3" x14ac:dyDescent="0.2">
      <c r="A105" t="s">
        <v>221</v>
      </c>
      <c r="B105" s="3">
        <v>2.9383756651865114</v>
      </c>
      <c r="C105">
        <v>9.8249000000000003E-2</v>
      </c>
    </row>
    <row r="106" spans="1:3" x14ac:dyDescent="0.2">
      <c r="A106" t="s">
        <v>217</v>
      </c>
      <c r="B106" s="3">
        <v>2.731419840550497</v>
      </c>
      <c r="C106">
        <v>4.3972999999999998E-2</v>
      </c>
    </row>
    <row r="107" spans="1:3" x14ac:dyDescent="0.2">
      <c r="A107" t="s">
        <v>216</v>
      </c>
      <c r="B107" s="3">
        <v>2.1414230157851786</v>
      </c>
      <c r="C107">
        <v>4.3804000000000003E-2</v>
      </c>
    </row>
    <row r="108" spans="1:3" x14ac:dyDescent="0.2">
      <c r="A108" t="s">
        <v>218</v>
      </c>
      <c r="B108" s="3">
        <v>1.8812545195913242</v>
      </c>
      <c r="C108">
        <v>5.0581000000000001E-2</v>
      </c>
    </row>
    <row r="109" spans="1:3" x14ac:dyDescent="0.2">
      <c r="A109" t="s">
        <v>214</v>
      </c>
      <c r="B109" s="3">
        <v>1.7201822328060865</v>
      </c>
      <c r="C109">
        <v>2.8962000000000002E-2</v>
      </c>
    </row>
    <row r="110" spans="1:3" x14ac:dyDescent="0.2">
      <c r="A110" t="s">
        <v>210</v>
      </c>
      <c r="B110" s="3">
        <v>1.5522399869648316</v>
      </c>
      <c r="C110">
        <v>9.7210000000000005E-3</v>
      </c>
    </row>
    <row r="111" spans="1:3" x14ac:dyDescent="0.2">
      <c r="A111" t="s">
        <v>207</v>
      </c>
      <c r="B111" s="3">
        <v>1.5130782463372834</v>
      </c>
      <c r="C111">
        <v>4.1970000000000002E-3</v>
      </c>
    </row>
    <row r="112" spans="1:3" x14ac:dyDescent="0.2">
      <c r="A112" t="s">
        <v>219</v>
      </c>
      <c r="B112" s="3">
        <v>1.4504852860491255</v>
      </c>
      <c r="C112">
        <v>8.3257999999999999E-2</v>
      </c>
    </row>
    <row r="113" spans="1:3" x14ac:dyDescent="0.2">
      <c r="A113" t="s">
        <v>212</v>
      </c>
      <c r="B113" s="3">
        <v>1.3957599129704059</v>
      </c>
      <c r="C113">
        <v>2.5174999999999999E-2</v>
      </c>
    </row>
    <row r="114" spans="1:3" x14ac:dyDescent="0.2">
      <c r="A114" t="s">
        <v>209</v>
      </c>
      <c r="B114" s="3">
        <v>1.3868421749307769</v>
      </c>
      <c r="C114">
        <v>7.3020000000000003E-3</v>
      </c>
    </row>
    <row r="115" spans="1:3" x14ac:dyDescent="0.2">
      <c r="A115" t="s">
        <v>208</v>
      </c>
      <c r="B115" s="3">
        <v>1</v>
      </c>
      <c r="C115">
        <v>4.1970000000000002E-3</v>
      </c>
    </row>
    <row r="116" spans="1:3" x14ac:dyDescent="0.2">
      <c r="A116" t="s">
        <v>220</v>
      </c>
      <c r="B116" s="3">
        <v>-0.17177596393743771</v>
      </c>
      <c r="C116">
        <v>9.5139000000000001E-2</v>
      </c>
    </row>
    <row r="117" spans="1:3" x14ac:dyDescent="0.2">
      <c r="A117" t="s">
        <v>211</v>
      </c>
      <c r="B117" s="3">
        <v>-0.57053770790120084</v>
      </c>
      <c r="C117">
        <v>2.5078E-2</v>
      </c>
    </row>
    <row r="118" spans="1:3" x14ac:dyDescent="0.2">
      <c r="A118" t="s">
        <v>215</v>
      </c>
      <c r="B118" s="3">
        <v>-0.84950959505182688</v>
      </c>
      <c r="C118">
        <v>3.9940000000000003E-2</v>
      </c>
    </row>
    <row r="119" spans="1:3" x14ac:dyDescent="0.2">
      <c r="A119" t="s">
        <v>97</v>
      </c>
      <c r="B119" s="3">
        <v>-1.3535492530896132</v>
      </c>
      <c r="C119">
        <v>6.8996000000000002E-2</v>
      </c>
    </row>
    <row r="120" spans="1:3" x14ac:dyDescent="0.2">
      <c r="A120" t="s">
        <v>86</v>
      </c>
      <c r="B120" s="3">
        <v>-1.4653937485217241</v>
      </c>
      <c r="C120">
        <v>3.8323000000000003E-2</v>
      </c>
    </row>
    <row r="121" spans="1:3" x14ac:dyDescent="0.2">
      <c r="A121" t="s">
        <v>213</v>
      </c>
      <c r="B121" s="3">
        <v>-2.2375105580048982</v>
      </c>
      <c r="C121">
        <v>2.6707000000000002E-2</v>
      </c>
    </row>
  </sheetData>
  <sortState xmlns:xlrd2="http://schemas.microsoft.com/office/spreadsheetml/2017/richdata2" ref="A105:C121">
    <sortCondition descending="1" ref="B105:B121"/>
  </sortState>
  <conditionalFormatting sqref="B2:B9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1:B103">
    <cfRule type="colorScale" priority="3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B105:B121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CBFDAD-AF92-D44F-BA34-425D7868F8F1}">
  <dimension ref="A1:C105"/>
  <sheetViews>
    <sheetView workbookViewId="0">
      <selection activeCell="B1" sqref="B1"/>
    </sheetView>
  </sheetViews>
  <sheetFormatPr baseColWidth="10" defaultRowHeight="16" x14ac:dyDescent="0.2"/>
  <cols>
    <col min="1" max="1" width="56.83203125" bestFit="1" customWidth="1"/>
  </cols>
  <sheetData>
    <row r="1" spans="1:3" x14ac:dyDescent="0.2">
      <c r="A1" s="5" t="s">
        <v>0</v>
      </c>
      <c r="B1" s="7" t="s">
        <v>106</v>
      </c>
      <c r="C1" s="5" t="s">
        <v>3</v>
      </c>
    </row>
    <row r="2" spans="1:3" x14ac:dyDescent="0.2">
      <c r="A2" t="s">
        <v>14</v>
      </c>
      <c r="B2" s="3">
        <v>2.571681218525419</v>
      </c>
      <c r="C2">
        <v>1.5089999999999999E-3</v>
      </c>
    </row>
    <row r="3" spans="1:3" x14ac:dyDescent="0.2">
      <c r="A3" t="s">
        <v>10</v>
      </c>
      <c r="B3" s="3">
        <v>2.5484693241343046</v>
      </c>
      <c r="C3">
        <v>1.523E-3</v>
      </c>
    </row>
    <row r="4" spans="1:3" x14ac:dyDescent="0.2">
      <c r="A4" t="s">
        <v>11</v>
      </c>
      <c r="B4" s="3">
        <v>2.5484693241343046</v>
      </c>
      <c r="C4">
        <v>1.523E-3</v>
      </c>
    </row>
    <row r="5" spans="1:3" x14ac:dyDescent="0.2">
      <c r="A5" t="s">
        <v>6</v>
      </c>
      <c r="B5" s="3">
        <v>2.0679018522549639</v>
      </c>
      <c r="C5">
        <v>2.6940000000000002E-3</v>
      </c>
    </row>
    <row r="6" spans="1:3" x14ac:dyDescent="0.2">
      <c r="A6" t="s">
        <v>4</v>
      </c>
      <c r="B6" s="3">
        <v>1.4954882863554955</v>
      </c>
      <c r="C6">
        <v>1.5269999999999999E-3</v>
      </c>
    </row>
    <row r="7" spans="1:3" x14ac:dyDescent="0.2">
      <c r="A7" t="s">
        <v>16</v>
      </c>
      <c r="B7" s="3">
        <v>1.4884082812198363</v>
      </c>
      <c r="C7">
        <v>4.7384000000000003E-2</v>
      </c>
    </row>
    <row r="8" spans="1:3" hidden="1" x14ac:dyDescent="0.2">
      <c r="A8" t="s">
        <v>12</v>
      </c>
      <c r="B8" s="3">
        <v>1.0748861025918763</v>
      </c>
      <c r="C8">
        <v>0.89750700000000005</v>
      </c>
    </row>
    <row r="9" spans="1:3" hidden="1" x14ac:dyDescent="0.2">
      <c r="A9" t="s">
        <v>8</v>
      </c>
      <c r="B9" s="3">
        <v>1</v>
      </c>
      <c r="C9">
        <v>0.83308099999999996</v>
      </c>
    </row>
    <row r="10" spans="1:3" hidden="1" x14ac:dyDescent="0.2">
      <c r="A10" t="s">
        <v>9</v>
      </c>
      <c r="B10" s="3">
        <v>0.89373818499226654</v>
      </c>
      <c r="C10">
        <v>0.77262399999999998</v>
      </c>
    </row>
    <row r="11" spans="1:3" hidden="1" x14ac:dyDescent="0.2">
      <c r="A11" t="s">
        <v>7</v>
      </c>
      <c r="B11" s="3">
        <v>0.55436024556333541</v>
      </c>
      <c r="C11">
        <v>1</v>
      </c>
    </row>
    <row r="12" spans="1:3" hidden="1" x14ac:dyDescent="0.2">
      <c r="A12" t="s">
        <v>18</v>
      </c>
      <c r="B12" s="3">
        <v>0.48712497047011577</v>
      </c>
      <c r="C12">
        <v>0.62508699999999995</v>
      </c>
    </row>
    <row r="13" spans="1:3" hidden="1" x14ac:dyDescent="0.2">
      <c r="A13" t="s">
        <v>17</v>
      </c>
      <c r="B13" s="3">
        <v>0.3181845752258628</v>
      </c>
      <c r="C13">
        <v>0.59573100000000001</v>
      </c>
    </row>
    <row r="14" spans="1:3" x14ac:dyDescent="0.2">
      <c r="A14" t="s">
        <v>5</v>
      </c>
      <c r="B14" s="3">
        <v>3.4304382471809322E-2</v>
      </c>
      <c r="C14">
        <v>6.1371000000000002E-2</v>
      </c>
    </row>
    <row r="15" spans="1:3" x14ac:dyDescent="0.2">
      <c r="A15" t="s">
        <v>13</v>
      </c>
      <c r="B15" s="3">
        <v>-3.267568775504686E-2</v>
      </c>
      <c r="C15">
        <v>2.8974E-2</v>
      </c>
    </row>
    <row r="16" spans="1:3" x14ac:dyDescent="0.2">
      <c r="A16" t="s">
        <v>15</v>
      </c>
      <c r="B16" s="3">
        <v>-6.6407954237211422E-2</v>
      </c>
      <c r="C16">
        <v>2.9564E-2</v>
      </c>
    </row>
    <row r="17" spans="1:3" x14ac:dyDescent="0.2">
      <c r="B17" s="4"/>
    </row>
    <row r="18" spans="1:3" x14ac:dyDescent="0.2">
      <c r="A18" t="s">
        <v>19</v>
      </c>
      <c r="B18" s="3">
        <v>2.9439165972580463</v>
      </c>
      <c r="C18">
        <v>1.5070000000000001E-3</v>
      </c>
    </row>
    <row r="19" spans="1:3" x14ac:dyDescent="0.2">
      <c r="A19" t="s">
        <v>39</v>
      </c>
      <c r="B19" s="3">
        <v>2.907762967659913</v>
      </c>
      <c r="C19">
        <v>1.5070000000000001E-3</v>
      </c>
    </row>
    <row r="20" spans="1:3" x14ac:dyDescent="0.2">
      <c r="A20" t="s">
        <v>41</v>
      </c>
      <c r="B20" s="3">
        <v>2.5217565063230496</v>
      </c>
      <c r="C20">
        <v>1.5200000000000001E-3</v>
      </c>
    </row>
    <row r="21" spans="1:3" x14ac:dyDescent="0.2">
      <c r="A21" t="s">
        <v>43</v>
      </c>
      <c r="B21" s="3">
        <v>2.4538661087821745</v>
      </c>
      <c r="C21">
        <v>1.5089999999999999E-3</v>
      </c>
    </row>
    <row r="22" spans="1:3" x14ac:dyDescent="0.2">
      <c r="A22" t="s">
        <v>44</v>
      </c>
      <c r="B22" s="3">
        <v>2.4538661087821745</v>
      </c>
      <c r="C22">
        <v>1.5089999999999999E-3</v>
      </c>
    </row>
    <row r="23" spans="1:3" x14ac:dyDescent="0.2">
      <c r="A23" t="s">
        <v>61</v>
      </c>
      <c r="B23" s="3">
        <v>2.3268831751429166</v>
      </c>
      <c r="C23">
        <v>1.518E-3</v>
      </c>
    </row>
    <row r="24" spans="1:3" x14ac:dyDescent="0.2">
      <c r="A24" t="s">
        <v>62</v>
      </c>
      <c r="B24" s="3">
        <v>2.3268831751429166</v>
      </c>
      <c r="C24">
        <v>1.518E-3</v>
      </c>
    </row>
    <row r="25" spans="1:3" x14ac:dyDescent="0.2">
      <c r="A25" t="s">
        <v>52</v>
      </c>
      <c r="B25" s="3">
        <v>2.0548500722655016</v>
      </c>
      <c r="C25">
        <v>1.5070000000000001E-3</v>
      </c>
    </row>
    <row r="26" spans="1:3" x14ac:dyDescent="0.2">
      <c r="A26" t="s">
        <v>42</v>
      </c>
      <c r="B26" s="3">
        <v>2.0168160608809482</v>
      </c>
      <c r="C26">
        <v>1.5070000000000001E-3</v>
      </c>
    </row>
    <row r="27" spans="1:3" x14ac:dyDescent="0.2">
      <c r="A27" t="s">
        <v>27</v>
      </c>
      <c r="B27" s="3">
        <v>2.0005291137133234</v>
      </c>
      <c r="C27">
        <v>4.3179999999999998E-3</v>
      </c>
    </row>
    <row r="28" spans="1:3" x14ac:dyDescent="0.2">
      <c r="A28" t="s">
        <v>40</v>
      </c>
      <c r="B28" s="3">
        <v>1.8556402501447868</v>
      </c>
      <c r="C28">
        <v>2.4584000000000002E-2</v>
      </c>
    </row>
    <row r="29" spans="1:3" x14ac:dyDescent="0.2">
      <c r="A29" t="s">
        <v>28</v>
      </c>
      <c r="B29" s="3">
        <v>1.7661218290459713</v>
      </c>
      <c r="C29">
        <v>1.5070000000000001E-3</v>
      </c>
    </row>
    <row r="30" spans="1:3" x14ac:dyDescent="0.2">
      <c r="A30" t="s">
        <v>68</v>
      </c>
      <c r="B30" s="3">
        <v>1.5537493853681128</v>
      </c>
      <c r="C30">
        <v>1.5070000000000001E-3</v>
      </c>
    </row>
    <row r="31" spans="1:3" x14ac:dyDescent="0.2">
      <c r="A31" t="s">
        <v>20</v>
      </c>
      <c r="B31" s="3">
        <v>1.4943798706786799</v>
      </c>
      <c r="C31">
        <v>1.5070000000000001E-3</v>
      </c>
    </row>
    <row r="32" spans="1:3" x14ac:dyDescent="0.2">
      <c r="A32" t="s">
        <v>32</v>
      </c>
      <c r="B32" s="3">
        <v>1.4912347411957159</v>
      </c>
      <c r="C32">
        <v>1.5070000000000001E-3</v>
      </c>
    </row>
    <row r="33" spans="1:3" x14ac:dyDescent="0.2">
      <c r="A33" t="s">
        <v>51</v>
      </c>
      <c r="B33" s="3">
        <v>1.4844318399792604</v>
      </c>
      <c r="C33">
        <v>1.5070000000000001E-3</v>
      </c>
    </row>
    <row r="34" spans="1:3" x14ac:dyDescent="0.2">
      <c r="A34" t="s">
        <v>54</v>
      </c>
      <c r="B34" s="3">
        <v>1.2726136041398095</v>
      </c>
      <c r="C34">
        <v>3.5963000000000002E-2</v>
      </c>
    </row>
    <row r="35" spans="1:3" hidden="1" x14ac:dyDescent="0.2">
      <c r="A35" t="s">
        <v>75</v>
      </c>
      <c r="B35" s="3">
        <v>1.2518808194128999</v>
      </c>
      <c r="C35">
        <v>0.25904300000000002</v>
      </c>
    </row>
    <row r="36" spans="1:3" x14ac:dyDescent="0.2">
      <c r="A36" t="s">
        <v>55</v>
      </c>
      <c r="B36" s="3">
        <v>1.1714152528465502</v>
      </c>
      <c r="C36">
        <v>8.3085999999999993E-2</v>
      </c>
    </row>
    <row r="37" spans="1:3" x14ac:dyDescent="0.2">
      <c r="A37" t="s">
        <v>63</v>
      </c>
      <c r="B37" s="3">
        <v>1.1468084248212449</v>
      </c>
      <c r="C37">
        <v>1.5461000000000001E-2</v>
      </c>
    </row>
    <row r="38" spans="1:3" hidden="1" x14ac:dyDescent="0.2">
      <c r="A38" t="s">
        <v>76</v>
      </c>
      <c r="B38" s="3">
        <v>1.060178467192564</v>
      </c>
      <c r="C38">
        <v>0.476827</v>
      </c>
    </row>
    <row r="39" spans="1:3" hidden="1" x14ac:dyDescent="0.2">
      <c r="A39" t="s">
        <v>47</v>
      </c>
      <c r="B39" s="3">
        <v>1.0584988757659028</v>
      </c>
      <c r="C39">
        <v>0.24887400000000001</v>
      </c>
    </row>
    <row r="40" spans="1:3" hidden="1" x14ac:dyDescent="0.2">
      <c r="A40" t="s">
        <v>59</v>
      </c>
      <c r="B40" s="3">
        <v>1.0535385686576815</v>
      </c>
      <c r="C40">
        <v>0.93543500000000002</v>
      </c>
    </row>
    <row r="41" spans="1:3" hidden="1" x14ac:dyDescent="0.2">
      <c r="A41" t="s">
        <v>57</v>
      </c>
      <c r="B41" s="3">
        <v>1.0332201765161522</v>
      </c>
      <c r="C41">
        <v>0.46022400000000002</v>
      </c>
    </row>
    <row r="42" spans="1:3" hidden="1" x14ac:dyDescent="0.2">
      <c r="A42" t="s">
        <v>80</v>
      </c>
      <c r="B42" s="3">
        <v>-1.0189388213046113</v>
      </c>
      <c r="C42">
        <v>1</v>
      </c>
    </row>
    <row r="43" spans="1:3" hidden="1" x14ac:dyDescent="0.2">
      <c r="A43" t="s">
        <v>65</v>
      </c>
      <c r="B43" s="3">
        <v>1.0154911559013942</v>
      </c>
      <c r="C43">
        <v>0.44248399999999999</v>
      </c>
    </row>
    <row r="44" spans="1:3" hidden="1" x14ac:dyDescent="0.2">
      <c r="A44" t="s">
        <v>74</v>
      </c>
      <c r="B44" s="3">
        <v>1.011103236475313</v>
      </c>
      <c r="C44">
        <v>1</v>
      </c>
    </row>
    <row r="45" spans="1:3" hidden="1" x14ac:dyDescent="0.2">
      <c r="A45" t="s">
        <v>79</v>
      </c>
      <c r="B45" s="3">
        <v>-1.0097666815789628</v>
      </c>
      <c r="C45">
        <v>1</v>
      </c>
    </row>
    <row r="46" spans="1:3" hidden="1" x14ac:dyDescent="0.2">
      <c r="A46" t="s">
        <v>29</v>
      </c>
      <c r="B46" s="3">
        <v>0.97881242249540379</v>
      </c>
      <c r="C46">
        <v>0.23288700000000001</v>
      </c>
    </row>
    <row r="47" spans="1:3" hidden="1" x14ac:dyDescent="0.2">
      <c r="A47" t="s">
        <v>69</v>
      </c>
      <c r="B47" s="3">
        <v>0.96547673317670146</v>
      </c>
      <c r="C47">
        <v>0.30896099999999999</v>
      </c>
    </row>
    <row r="48" spans="1:3" hidden="1" x14ac:dyDescent="0.2">
      <c r="A48" t="s">
        <v>56</v>
      </c>
      <c r="B48" s="3">
        <v>0.94646143134231864</v>
      </c>
      <c r="C48">
        <v>0.83268500000000001</v>
      </c>
    </row>
    <row r="49" spans="1:3" hidden="1" x14ac:dyDescent="0.2">
      <c r="A49" t="s">
        <v>67</v>
      </c>
      <c r="B49" s="3">
        <v>0.93599049503942644</v>
      </c>
      <c r="C49">
        <v>0.97089999999999999</v>
      </c>
    </row>
    <row r="50" spans="1:3" x14ac:dyDescent="0.2">
      <c r="A50" t="s">
        <v>34</v>
      </c>
      <c r="B50" s="3">
        <v>0.89712237424668895</v>
      </c>
      <c r="C50">
        <v>0.173677</v>
      </c>
    </row>
    <row r="51" spans="1:3" hidden="1" x14ac:dyDescent="0.2">
      <c r="A51" t="s">
        <v>35</v>
      </c>
      <c r="B51" s="3">
        <v>0.85354934712777175</v>
      </c>
      <c r="C51">
        <v>0.76868000000000003</v>
      </c>
    </row>
    <row r="52" spans="1:3" x14ac:dyDescent="0.2">
      <c r="A52" t="s">
        <v>33</v>
      </c>
      <c r="B52" s="3">
        <v>0.73734581860962189</v>
      </c>
      <c r="C52">
        <v>0.17466100000000001</v>
      </c>
    </row>
    <row r="53" spans="1:3" hidden="1" x14ac:dyDescent="0.2">
      <c r="A53" t="s">
        <v>81</v>
      </c>
      <c r="B53" s="3">
        <v>0.82555763127408588</v>
      </c>
      <c r="C53">
        <v>0.57621800000000001</v>
      </c>
    </row>
    <row r="54" spans="1:3" hidden="1" x14ac:dyDescent="0.2">
      <c r="A54" t="s">
        <v>48</v>
      </c>
      <c r="B54" s="3">
        <v>0.79658440662653962</v>
      </c>
      <c r="C54">
        <v>0.77158499999999997</v>
      </c>
    </row>
    <row r="55" spans="1:3" hidden="1" x14ac:dyDescent="0.2">
      <c r="A55" t="s">
        <v>70</v>
      </c>
      <c r="B55" s="3">
        <v>0.77568282442808811</v>
      </c>
      <c r="C55">
        <v>0.97469799999999995</v>
      </c>
    </row>
    <row r="56" spans="1:3" x14ac:dyDescent="0.2">
      <c r="A56" t="s">
        <v>37</v>
      </c>
      <c r="B56" s="3">
        <v>6.1517070063262833E-2</v>
      </c>
      <c r="C56">
        <v>0.17597399999999999</v>
      </c>
    </row>
    <row r="57" spans="1:3" hidden="1" x14ac:dyDescent="0.2">
      <c r="A57" t="s">
        <v>78</v>
      </c>
      <c r="B57" s="3">
        <v>0.68400331416287374</v>
      </c>
      <c r="C57">
        <v>0.79428200000000004</v>
      </c>
    </row>
    <row r="58" spans="1:3" hidden="1" x14ac:dyDescent="0.2">
      <c r="A58" t="s">
        <v>46</v>
      </c>
      <c r="B58" s="3">
        <v>0.65533691372123171</v>
      </c>
      <c r="C58">
        <v>1</v>
      </c>
    </row>
    <row r="59" spans="1:3" hidden="1" x14ac:dyDescent="0.2">
      <c r="A59" t="s">
        <v>21</v>
      </c>
      <c r="B59" s="3">
        <v>0.64436594903953026</v>
      </c>
      <c r="C59">
        <v>0.76798699999999998</v>
      </c>
    </row>
    <row r="60" spans="1:3" hidden="1" x14ac:dyDescent="0.2">
      <c r="A60" t="s">
        <v>77</v>
      </c>
      <c r="B60" s="3">
        <v>-0.62733588064297396</v>
      </c>
      <c r="C60">
        <v>0.42969099999999999</v>
      </c>
    </row>
    <row r="61" spans="1:3" hidden="1" x14ac:dyDescent="0.2">
      <c r="A61" t="s">
        <v>64</v>
      </c>
      <c r="B61" s="3">
        <v>0.52001168503631434</v>
      </c>
      <c r="C61">
        <v>1</v>
      </c>
    </row>
    <row r="62" spans="1:3" hidden="1" x14ac:dyDescent="0.2">
      <c r="A62" t="s">
        <v>60</v>
      </c>
      <c r="B62" s="3">
        <v>-0.51948077638741719</v>
      </c>
      <c r="C62">
        <v>0.35790300000000003</v>
      </c>
    </row>
    <row r="63" spans="1:3" hidden="1" x14ac:dyDescent="0.2">
      <c r="A63" t="s">
        <v>38</v>
      </c>
      <c r="B63" s="3">
        <v>0.51378532085869122</v>
      </c>
      <c r="C63">
        <v>0.73804899999999996</v>
      </c>
    </row>
    <row r="64" spans="1:3" hidden="1" x14ac:dyDescent="0.2">
      <c r="A64" t="s">
        <v>30</v>
      </c>
      <c r="B64" s="3">
        <v>-0.50596419310423812</v>
      </c>
      <c r="C64">
        <v>0.47716399999999998</v>
      </c>
    </row>
    <row r="65" spans="1:3" hidden="1" x14ac:dyDescent="0.2">
      <c r="A65" t="s">
        <v>73</v>
      </c>
      <c r="B65" s="3">
        <v>0.48095694297394787</v>
      </c>
      <c r="C65">
        <v>1</v>
      </c>
    </row>
    <row r="66" spans="1:3" hidden="1" x14ac:dyDescent="0.2">
      <c r="A66" t="s">
        <v>45</v>
      </c>
      <c r="B66" s="3">
        <v>0.44562466766773029</v>
      </c>
      <c r="C66">
        <v>1</v>
      </c>
    </row>
    <row r="67" spans="1:3" hidden="1" x14ac:dyDescent="0.2">
      <c r="A67" t="s">
        <v>23</v>
      </c>
      <c r="B67" s="3">
        <v>0.41847274878815466</v>
      </c>
      <c r="C67">
        <v>0.98574200000000001</v>
      </c>
    </row>
    <row r="68" spans="1:3" hidden="1" x14ac:dyDescent="0.2">
      <c r="A68" t="s">
        <v>72</v>
      </c>
      <c r="B68" s="3">
        <v>0.39991637619504916</v>
      </c>
      <c r="C68">
        <v>1</v>
      </c>
    </row>
    <row r="69" spans="1:3" hidden="1" x14ac:dyDescent="0.2">
      <c r="A69" t="s">
        <v>58</v>
      </c>
      <c r="B69" s="3">
        <v>0.39136176798204625</v>
      </c>
      <c r="C69">
        <v>0.99466100000000002</v>
      </c>
    </row>
    <row r="70" spans="1:3" hidden="1" x14ac:dyDescent="0.2">
      <c r="A70" t="s">
        <v>49</v>
      </c>
      <c r="B70" s="3">
        <v>0.36516654854712971</v>
      </c>
      <c r="C70">
        <v>0.52182899999999999</v>
      </c>
    </row>
    <row r="71" spans="1:3" hidden="1" x14ac:dyDescent="0.2">
      <c r="A71" t="s">
        <v>66</v>
      </c>
      <c r="B71" s="3">
        <v>0.35059187857675733</v>
      </c>
      <c r="C71">
        <v>0.97942200000000001</v>
      </c>
    </row>
    <row r="72" spans="1:3" hidden="1" x14ac:dyDescent="0.2">
      <c r="A72" t="s">
        <v>22</v>
      </c>
      <c r="B72" s="3">
        <v>0.32358810165033863</v>
      </c>
      <c r="C72">
        <v>0.982985</v>
      </c>
    </row>
    <row r="73" spans="1:3" hidden="1" x14ac:dyDescent="0.2">
      <c r="A73" t="s">
        <v>53</v>
      </c>
      <c r="B73" s="3">
        <v>0.31283959366879283</v>
      </c>
      <c r="C73">
        <v>0.26085700000000001</v>
      </c>
    </row>
    <row r="74" spans="1:3" hidden="1" x14ac:dyDescent="0.2">
      <c r="A74" t="s">
        <v>26</v>
      </c>
      <c r="B74" s="3">
        <v>0.30846799312682349</v>
      </c>
      <c r="C74">
        <v>0.921265</v>
      </c>
    </row>
    <row r="75" spans="1:3" hidden="1" x14ac:dyDescent="0.2">
      <c r="A75" t="s">
        <v>50</v>
      </c>
      <c r="B75" s="3">
        <v>-0.24073499393563239</v>
      </c>
      <c r="C75">
        <v>0.81850999999999996</v>
      </c>
    </row>
    <row r="76" spans="1:3" hidden="1" x14ac:dyDescent="0.2">
      <c r="A76" t="s">
        <v>25</v>
      </c>
      <c r="B76" s="3">
        <v>0.21290093750679287</v>
      </c>
      <c r="C76">
        <v>1</v>
      </c>
    </row>
    <row r="77" spans="1:3" hidden="1" x14ac:dyDescent="0.2">
      <c r="A77" t="s">
        <v>71</v>
      </c>
      <c r="B77" s="3">
        <v>-0.15848958658866297</v>
      </c>
      <c r="C77">
        <v>0.81349800000000005</v>
      </c>
    </row>
    <row r="78" spans="1:3" hidden="1" x14ac:dyDescent="0.2">
      <c r="A78" t="s">
        <v>24</v>
      </c>
      <c r="B78" s="3">
        <v>-6.1683332414785158E-2</v>
      </c>
      <c r="C78">
        <v>1</v>
      </c>
    </row>
    <row r="79" spans="1:3" x14ac:dyDescent="0.2">
      <c r="A79" t="s">
        <v>36</v>
      </c>
      <c r="B79" s="3">
        <v>-0.83750503020586664</v>
      </c>
      <c r="C79">
        <v>5.3339999999999999E-2</v>
      </c>
    </row>
    <row r="80" spans="1:3" hidden="1" x14ac:dyDescent="0.2">
      <c r="A80" t="s">
        <v>31</v>
      </c>
      <c r="B80" s="3">
        <v>-5.6919487236854742E-2</v>
      </c>
      <c r="C80">
        <v>0.65086500000000003</v>
      </c>
    </row>
    <row r="81" spans="1:3" x14ac:dyDescent="0.2">
      <c r="B81" s="4"/>
    </row>
    <row r="82" spans="1:3" x14ac:dyDescent="0.2">
      <c r="A82" t="s">
        <v>92</v>
      </c>
      <c r="B82" s="3">
        <v>2.7696462625644629</v>
      </c>
      <c r="C82">
        <v>1.5070000000000001E-3</v>
      </c>
    </row>
    <row r="83" spans="1:3" x14ac:dyDescent="0.2">
      <c r="A83" t="s">
        <v>99</v>
      </c>
      <c r="B83" s="3">
        <v>2.6294088612232285</v>
      </c>
      <c r="C83">
        <v>1.5070000000000001E-3</v>
      </c>
    </row>
    <row r="84" spans="1:3" x14ac:dyDescent="0.2">
      <c r="A84" t="s">
        <v>89</v>
      </c>
      <c r="B84" s="3">
        <v>2.440393015529974</v>
      </c>
      <c r="C84">
        <v>1.5070000000000001E-3</v>
      </c>
    </row>
    <row r="85" spans="1:3" x14ac:dyDescent="0.2">
      <c r="A85" t="s">
        <v>93</v>
      </c>
      <c r="B85" s="3">
        <v>2.3753070850237958</v>
      </c>
      <c r="C85">
        <v>1.518E-3</v>
      </c>
    </row>
    <row r="86" spans="1:3" x14ac:dyDescent="0.2">
      <c r="A86" t="s">
        <v>100</v>
      </c>
      <c r="B86" s="3">
        <v>2.3753070850237958</v>
      </c>
      <c r="C86">
        <v>1.518E-3</v>
      </c>
    </row>
    <row r="87" spans="1:3" x14ac:dyDescent="0.2">
      <c r="A87" t="s">
        <v>87</v>
      </c>
      <c r="B87" s="3">
        <v>2.2458953460902431</v>
      </c>
      <c r="C87">
        <v>1.1412E-2</v>
      </c>
    </row>
    <row r="88" spans="1:3" x14ac:dyDescent="0.2">
      <c r="A88" t="s">
        <v>96</v>
      </c>
      <c r="B88" s="3">
        <v>2.1267001556582836</v>
      </c>
      <c r="C88">
        <v>1.5070000000000001E-3</v>
      </c>
    </row>
    <row r="89" spans="1:3" x14ac:dyDescent="0.2">
      <c r="A89" t="s">
        <v>82</v>
      </c>
      <c r="B89" s="3">
        <v>1.9159934837473935</v>
      </c>
      <c r="C89">
        <v>1.5269999999999999E-3</v>
      </c>
    </row>
    <row r="90" spans="1:3" x14ac:dyDescent="0.2">
      <c r="A90" t="s">
        <v>94</v>
      </c>
      <c r="B90" s="3">
        <v>1.7967833777058813</v>
      </c>
      <c r="C90">
        <v>4.9627999999999999E-2</v>
      </c>
    </row>
    <row r="91" spans="1:3" x14ac:dyDescent="0.2">
      <c r="A91" t="s">
        <v>101</v>
      </c>
      <c r="B91" s="3">
        <v>1.597337831858884</v>
      </c>
      <c r="C91">
        <v>7.5273000000000007E-2</v>
      </c>
    </row>
    <row r="92" spans="1:3" hidden="1" x14ac:dyDescent="0.2">
      <c r="A92" t="s">
        <v>104</v>
      </c>
      <c r="B92" s="3">
        <v>1.5778703047484053</v>
      </c>
      <c r="C92">
        <v>0.293074</v>
      </c>
    </row>
    <row r="93" spans="1:3" x14ac:dyDescent="0.2">
      <c r="A93" t="s">
        <v>88</v>
      </c>
      <c r="B93" s="3">
        <v>1.4240198411766232</v>
      </c>
      <c r="C93">
        <v>1.7832000000000001E-2</v>
      </c>
    </row>
    <row r="94" spans="1:3" x14ac:dyDescent="0.2">
      <c r="A94" t="s">
        <v>91</v>
      </c>
      <c r="B94" s="3">
        <v>1.3152667518109649</v>
      </c>
      <c r="C94">
        <v>2.4885999999999998E-2</v>
      </c>
    </row>
    <row r="95" spans="1:3" x14ac:dyDescent="0.2">
      <c r="A95" t="s">
        <v>98</v>
      </c>
      <c r="B95" s="3">
        <v>1.2408574949990441</v>
      </c>
      <c r="C95">
        <v>8.3557000000000006E-2</v>
      </c>
    </row>
    <row r="96" spans="1:3" hidden="1" x14ac:dyDescent="0.2">
      <c r="A96" t="s">
        <v>83</v>
      </c>
      <c r="B96" s="3" t="e">
        <f>#REF!/#REF!</f>
        <v>#REF!</v>
      </c>
      <c r="C96">
        <v>0.228352</v>
      </c>
    </row>
    <row r="97" spans="1:3" hidden="1" x14ac:dyDescent="0.2">
      <c r="A97" t="s">
        <v>105</v>
      </c>
      <c r="B97" s="3" t="e">
        <f>#REF!/#REF!</f>
        <v>#REF!</v>
      </c>
      <c r="C97">
        <v>0.495255</v>
      </c>
    </row>
    <row r="98" spans="1:3" hidden="1" x14ac:dyDescent="0.2">
      <c r="A98" t="s">
        <v>84</v>
      </c>
      <c r="B98" s="3" t="e">
        <f>#REF!/#REF!</f>
        <v>#REF!</v>
      </c>
      <c r="C98">
        <v>1</v>
      </c>
    </row>
    <row r="99" spans="1:3" hidden="1" x14ac:dyDescent="0.2">
      <c r="A99" t="s">
        <v>86</v>
      </c>
      <c r="B99" s="3" t="e">
        <f>#REF!/#REF!</f>
        <v>#REF!</v>
      </c>
      <c r="C99">
        <v>0.56614500000000001</v>
      </c>
    </row>
    <row r="100" spans="1:3" hidden="1" x14ac:dyDescent="0.2">
      <c r="A100" t="s">
        <v>90</v>
      </c>
      <c r="B100" s="3" t="e">
        <f>#REF!/#REF!</f>
        <v>#REF!</v>
      </c>
      <c r="C100">
        <v>0.99312999999999996</v>
      </c>
    </row>
    <row r="101" spans="1:3" hidden="1" x14ac:dyDescent="0.2">
      <c r="A101" t="s">
        <v>95</v>
      </c>
      <c r="B101" s="3" t="e">
        <f>#REF!/#REF!</f>
        <v>#REF!</v>
      </c>
      <c r="C101">
        <v>0.97300200000000003</v>
      </c>
    </row>
    <row r="102" spans="1:3" hidden="1" x14ac:dyDescent="0.2">
      <c r="A102" t="s">
        <v>85</v>
      </c>
      <c r="B102" s="3" t="e">
        <f>#REF!/#REF!</f>
        <v>#REF!</v>
      </c>
      <c r="C102">
        <v>0.96628800000000004</v>
      </c>
    </row>
    <row r="103" spans="1:3" hidden="1" x14ac:dyDescent="0.2">
      <c r="A103" t="s">
        <v>97</v>
      </c>
      <c r="B103" s="3" t="e">
        <f>#REF!/#REF!</f>
        <v>#REF!</v>
      </c>
      <c r="C103">
        <v>0.42136299999999999</v>
      </c>
    </row>
    <row r="104" spans="1:3" hidden="1" x14ac:dyDescent="0.2">
      <c r="A104" t="s">
        <v>103</v>
      </c>
      <c r="B104" s="3" t="e">
        <f>#REF!/#REF!</f>
        <v>#REF!</v>
      </c>
      <c r="C104">
        <v>0.256048</v>
      </c>
    </row>
    <row r="105" spans="1:3" hidden="1" x14ac:dyDescent="0.2">
      <c r="A105" t="s">
        <v>102</v>
      </c>
      <c r="B105" s="3" t="e">
        <f>#REF!/#REF!</f>
        <v>#REF!</v>
      </c>
      <c r="C105">
        <v>0.27400799999999997</v>
      </c>
    </row>
  </sheetData>
  <sortState xmlns:xlrd2="http://schemas.microsoft.com/office/spreadsheetml/2017/richdata2" ref="A18:C79">
    <sortCondition descending="1" ref="B18:B79"/>
  </sortState>
  <conditionalFormatting sqref="B2:B16">
    <cfRule type="colorScale" priority="3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B18:B79">
    <cfRule type="colorScale" priority="2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B82:B95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88506-50A7-DD4A-9FA5-5C7FACB33D34}">
  <dimension ref="A1:C190"/>
  <sheetViews>
    <sheetView workbookViewId="0">
      <selection activeCell="B1" sqref="B1"/>
    </sheetView>
  </sheetViews>
  <sheetFormatPr baseColWidth="10" defaultRowHeight="16" x14ac:dyDescent="0.2"/>
  <cols>
    <col min="1" max="1" width="56.83203125" bestFit="1" customWidth="1"/>
  </cols>
  <sheetData>
    <row r="1" spans="1:3" x14ac:dyDescent="0.2">
      <c r="A1" s="5" t="s">
        <v>0</v>
      </c>
      <c r="B1" s="7" t="s">
        <v>106</v>
      </c>
      <c r="C1" s="5" t="s">
        <v>1</v>
      </c>
    </row>
    <row r="2" spans="1:3" x14ac:dyDescent="0.2">
      <c r="A2" t="s">
        <v>18</v>
      </c>
      <c r="B2" s="3">
        <v>2.8880478332813007</v>
      </c>
      <c r="C2">
        <v>7.7079999999999996E-2</v>
      </c>
    </row>
    <row r="3" spans="1:3" x14ac:dyDescent="0.2">
      <c r="A3" t="s">
        <v>6</v>
      </c>
      <c r="B3" s="3">
        <v>2.012824936998356</v>
      </c>
      <c r="C3">
        <v>1.0019999999999999E-2</v>
      </c>
    </row>
    <row r="4" spans="1:3" x14ac:dyDescent="0.2">
      <c r="A4" t="s">
        <v>14</v>
      </c>
      <c r="B4" s="3">
        <v>1.9311543050060516</v>
      </c>
      <c r="C4">
        <v>2.0539999999999999E-2</v>
      </c>
    </row>
    <row r="5" spans="1:3" x14ac:dyDescent="0.2">
      <c r="A5" t="s">
        <v>10</v>
      </c>
      <c r="B5" s="3">
        <v>1.4716131851425962</v>
      </c>
      <c r="C5">
        <v>1.477E-2</v>
      </c>
    </row>
    <row r="6" spans="1:3" x14ac:dyDescent="0.2">
      <c r="A6" t="s">
        <v>11</v>
      </c>
      <c r="B6" s="3">
        <v>1.4716131851425962</v>
      </c>
      <c r="C6">
        <v>1.477E-2</v>
      </c>
    </row>
    <row r="7" spans="1:3" x14ac:dyDescent="0.2">
      <c r="A7" t="s">
        <v>4</v>
      </c>
      <c r="B7" s="3">
        <v>0.85374979995076983</v>
      </c>
      <c r="C7">
        <v>1.422E-2</v>
      </c>
    </row>
    <row r="8" spans="1:3" x14ac:dyDescent="0.2">
      <c r="A8" t="s">
        <v>16</v>
      </c>
      <c r="B8" s="3">
        <v>0.76008847470616581</v>
      </c>
      <c r="C8">
        <v>2.5749999999999999E-2</v>
      </c>
    </row>
    <row r="9" spans="1:3" x14ac:dyDescent="0.2">
      <c r="A9" t="s">
        <v>7</v>
      </c>
      <c r="B9" s="3">
        <v>0.4705668368922169</v>
      </c>
      <c r="C9">
        <v>3.0329999999999999E-2</v>
      </c>
    </row>
    <row r="10" spans="1:3" x14ac:dyDescent="0.2">
      <c r="A10" t="s">
        <v>17</v>
      </c>
      <c r="B10" s="3">
        <v>0.42319539186237254</v>
      </c>
      <c r="C10">
        <v>2.494E-2</v>
      </c>
    </row>
    <row r="11" spans="1:3" x14ac:dyDescent="0.2">
      <c r="A11" t="s">
        <v>13</v>
      </c>
      <c r="B11" s="3">
        <v>0.36821920467206359</v>
      </c>
      <c r="C11">
        <v>3.7879999999999997E-2</v>
      </c>
    </row>
    <row r="12" spans="1:3" x14ac:dyDescent="0.2">
      <c r="A12" t="s">
        <v>15</v>
      </c>
      <c r="B12" s="3">
        <v>0.3185338277589117</v>
      </c>
      <c r="C12">
        <v>2.8060000000000002E-2</v>
      </c>
    </row>
    <row r="13" spans="1:3" x14ac:dyDescent="0.2">
      <c r="A13" t="s">
        <v>5</v>
      </c>
      <c r="B13" s="3">
        <v>0.21799324224935132</v>
      </c>
      <c r="C13">
        <v>4.0230000000000002E-2</v>
      </c>
    </row>
    <row r="14" spans="1:3" x14ac:dyDescent="0.2">
      <c r="A14" t="s">
        <v>9</v>
      </c>
      <c r="B14" s="3">
        <v>-0.98166050637815327</v>
      </c>
      <c r="C14">
        <v>2.6349999999999998E-2</v>
      </c>
    </row>
    <row r="15" spans="1:3" x14ac:dyDescent="0.2">
      <c r="A15" t="s">
        <v>8</v>
      </c>
      <c r="B15" s="3">
        <v>-1</v>
      </c>
      <c r="C15">
        <v>3.4700000000000002E-2</v>
      </c>
    </row>
    <row r="16" spans="1:3" x14ac:dyDescent="0.2">
      <c r="A16" t="s">
        <v>12</v>
      </c>
      <c r="B16" s="3">
        <v>-1.0837361487462613</v>
      </c>
      <c r="C16">
        <v>7.2789999999999994E-2</v>
      </c>
    </row>
    <row r="18" spans="1:3" x14ac:dyDescent="0.2">
      <c r="A18" t="s">
        <v>60</v>
      </c>
      <c r="B18" s="3">
        <v>2.1231851236595656</v>
      </c>
      <c r="C18">
        <v>2.6349999999999998E-2</v>
      </c>
    </row>
    <row r="19" spans="1:3" x14ac:dyDescent="0.2">
      <c r="A19" t="s">
        <v>40</v>
      </c>
      <c r="B19" s="3">
        <v>2.0101381166928673</v>
      </c>
      <c r="C19">
        <v>1.017E-2</v>
      </c>
    </row>
    <row r="20" spans="1:3" x14ac:dyDescent="0.2">
      <c r="A20" t="s">
        <v>77</v>
      </c>
      <c r="B20" s="3">
        <v>2.0461673475904525</v>
      </c>
      <c r="C20">
        <v>2.332E-2</v>
      </c>
    </row>
    <row r="21" spans="1:3" x14ac:dyDescent="0.2">
      <c r="A21" t="s">
        <v>53</v>
      </c>
      <c r="B21" s="3">
        <v>1.9195864776474483</v>
      </c>
      <c r="C21">
        <v>5.2569999999999999E-2</v>
      </c>
    </row>
    <row r="22" spans="1:3" x14ac:dyDescent="0.2">
      <c r="A22" t="s">
        <v>19</v>
      </c>
      <c r="B22" s="3">
        <v>1.8959916447737699</v>
      </c>
      <c r="C22">
        <v>2.317E-2</v>
      </c>
    </row>
    <row r="23" spans="1:3" x14ac:dyDescent="0.2">
      <c r="A23" t="s">
        <v>39</v>
      </c>
      <c r="B23" s="3">
        <v>1.8743089574966205</v>
      </c>
      <c r="C23">
        <v>2.333E-2</v>
      </c>
    </row>
    <row r="24" spans="1:3" x14ac:dyDescent="0.2">
      <c r="A24" t="s">
        <v>80</v>
      </c>
      <c r="B24" s="3">
        <v>1.7981185968104125</v>
      </c>
      <c r="C24">
        <v>1.72E-2</v>
      </c>
    </row>
    <row r="25" spans="1:3" x14ac:dyDescent="0.2">
      <c r="A25" t="s">
        <v>79</v>
      </c>
      <c r="B25" s="3">
        <v>1.7977466807172353</v>
      </c>
      <c r="C25">
        <v>1.7819999999999999E-2</v>
      </c>
    </row>
    <row r="26" spans="1:3" x14ac:dyDescent="0.2">
      <c r="A26" t="s">
        <v>30</v>
      </c>
      <c r="B26" s="3">
        <v>1.8205190474158217</v>
      </c>
      <c r="C26">
        <v>2.443E-2</v>
      </c>
    </row>
    <row r="27" spans="1:3" x14ac:dyDescent="0.2">
      <c r="A27" t="s">
        <v>50</v>
      </c>
      <c r="B27" s="3">
        <v>1.5011862480394682</v>
      </c>
      <c r="C27">
        <v>3.0970000000000001E-2</v>
      </c>
    </row>
    <row r="28" spans="1:3" x14ac:dyDescent="0.2">
      <c r="A28" t="s">
        <v>41</v>
      </c>
      <c r="B28" s="3">
        <v>1.4461738509015729</v>
      </c>
      <c r="C28">
        <v>1.5630000000000002E-2</v>
      </c>
    </row>
    <row r="29" spans="1:3" x14ac:dyDescent="0.2">
      <c r="A29" t="s">
        <v>52</v>
      </c>
      <c r="B29" s="3">
        <v>1.4370948730312418</v>
      </c>
      <c r="C29">
        <v>4.394E-2</v>
      </c>
    </row>
    <row r="30" spans="1:3" x14ac:dyDescent="0.2">
      <c r="A30" t="s">
        <v>61</v>
      </c>
      <c r="B30" s="3">
        <v>1.3335407028892077</v>
      </c>
      <c r="C30">
        <v>1.685E-2</v>
      </c>
    </row>
    <row r="31" spans="1:3" x14ac:dyDescent="0.2">
      <c r="A31" t="s">
        <v>62</v>
      </c>
      <c r="B31" s="3">
        <v>1.3335407028892077</v>
      </c>
      <c r="C31">
        <v>1.685E-2</v>
      </c>
    </row>
    <row r="32" spans="1:3" x14ac:dyDescent="0.2">
      <c r="A32" t="s">
        <v>28</v>
      </c>
      <c r="B32" s="3">
        <v>1.2231814389318181</v>
      </c>
      <c r="C32">
        <v>2.2929999999999999E-2</v>
      </c>
    </row>
    <row r="33" spans="1:3" x14ac:dyDescent="0.2">
      <c r="A33" t="s">
        <v>71</v>
      </c>
      <c r="B33" s="3">
        <v>1.1426110132316138</v>
      </c>
      <c r="C33">
        <v>1.0619999999999999E-2</v>
      </c>
    </row>
    <row r="34" spans="1:3" x14ac:dyDescent="0.2">
      <c r="A34" t="s">
        <v>43</v>
      </c>
      <c r="B34" s="3">
        <v>1.1102398964652114</v>
      </c>
      <c r="C34">
        <v>2.0539999999999999E-2</v>
      </c>
    </row>
    <row r="35" spans="1:3" x14ac:dyDescent="0.2">
      <c r="A35" t="s">
        <v>44</v>
      </c>
      <c r="B35" s="3">
        <v>1.1102398964652114</v>
      </c>
      <c r="C35">
        <v>2.0539999999999999E-2</v>
      </c>
    </row>
    <row r="36" spans="1:3" x14ac:dyDescent="0.2">
      <c r="A36" t="s">
        <v>31</v>
      </c>
      <c r="B36" s="3">
        <v>1.0505609470296247</v>
      </c>
      <c r="C36">
        <v>6.8519999999999998E-2</v>
      </c>
    </row>
    <row r="37" spans="1:3" x14ac:dyDescent="0.2">
      <c r="A37" t="s">
        <v>27</v>
      </c>
      <c r="B37" s="3">
        <v>0.92741971298732029</v>
      </c>
      <c r="C37">
        <v>2.511E-2</v>
      </c>
    </row>
    <row r="38" spans="1:3" x14ac:dyDescent="0.2">
      <c r="A38" t="s">
        <v>24</v>
      </c>
      <c r="B38" s="3">
        <v>0.90506464943915266</v>
      </c>
      <c r="C38">
        <v>1.1780000000000001E-2</v>
      </c>
    </row>
    <row r="39" spans="1:3" x14ac:dyDescent="0.2">
      <c r="A39" t="s">
        <v>68</v>
      </c>
      <c r="B39" s="3">
        <v>0.86305317163450646</v>
      </c>
      <c r="C39">
        <v>3.0259999999999999E-2</v>
      </c>
    </row>
    <row r="40" spans="1:3" x14ac:dyDescent="0.2">
      <c r="A40" t="s">
        <v>42</v>
      </c>
      <c r="B40" s="3">
        <v>0.82443778023250691</v>
      </c>
      <c r="C40">
        <v>3.184E-2</v>
      </c>
    </row>
    <row r="41" spans="1:3" x14ac:dyDescent="0.2">
      <c r="A41" t="s">
        <v>49</v>
      </c>
      <c r="B41" s="3">
        <v>0.77386060895863484</v>
      </c>
      <c r="C41">
        <v>6.9139999999999993E-2</v>
      </c>
    </row>
    <row r="42" spans="1:3" x14ac:dyDescent="0.2">
      <c r="A42" t="s">
        <v>32</v>
      </c>
      <c r="B42" s="3">
        <v>0.75218525772615419</v>
      </c>
      <c r="C42">
        <v>3.4299999999999997E-2</v>
      </c>
    </row>
    <row r="43" spans="1:3" x14ac:dyDescent="0.2">
      <c r="A43" t="s">
        <v>36</v>
      </c>
      <c r="B43" s="3">
        <v>0.6299205767713667</v>
      </c>
      <c r="C43">
        <v>2.3630000000000002E-2</v>
      </c>
    </row>
    <row r="44" spans="1:3" x14ac:dyDescent="0.2">
      <c r="A44" t="s">
        <v>20</v>
      </c>
      <c r="B44" s="3">
        <v>0.59766095770399419</v>
      </c>
      <c r="C44">
        <v>7.8119999999999995E-2</v>
      </c>
    </row>
    <row r="45" spans="1:3" x14ac:dyDescent="0.2">
      <c r="A45" t="s">
        <v>51</v>
      </c>
      <c r="B45" s="3">
        <v>0.5313628120794579</v>
      </c>
      <c r="C45">
        <v>3.4299999999999997E-2</v>
      </c>
    </row>
    <row r="46" spans="1:3" x14ac:dyDescent="0.2">
      <c r="A46" t="s">
        <v>54</v>
      </c>
      <c r="B46" s="3">
        <v>0.51035775684642382</v>
      </c>
      <c r="C46">
        <v>4.2220000000000001E-2</v>
      </c>
    </row>
    <row r="47" spans="1:3" x14ac:dyDescent="0.2">
      <c r="A47" t="s">
        <v>73</v>
      </c>
      <c r="B47" s="3">
        <v>0.52117131744942025</v>
      </c>
      <c r="C47">
        <v>2.2169999999999999E-2</v>
      </c>
    </row>
    <row r="48" spans="1:3" x14ac:dyDescent="0.2">
      <c r="A48" t="s">
        <v>23</v>
      </c>
      <c r="B48" s="3">
        <v>0.50981091339684959</v>
      </c>
      <c r="C48">
        <v>3.125E-2</v>
      </c>
    </row>
    <row r="49" spans="1:3" x14ac:dyDescent="0.2">
      <c r="A49" t="s">
        <v>22</v>
      </c>
      <c r="B49" s="3">
        <v>0.49358051249612245</v>
      </c>
      <c r="C49">
        <v>2.673E-2</v>
      </c>
    </row>
    <row r="50" spans="1:3" x14ac:dyDescent="0.2">
      <c r="A50" t="s">
        <v>78</v>
      </c>
      <c r="B50" s="3">
        <v>0.43265600748256283</v>
      </c>
      <c r="C50">
        <v>5.5829999999999998E-2</v>
      </c>
    </row>
    <row r="51" spans="1:3" x14ac:dyDescent="0.2">
      <c r="A51" t="s">
        <v>55</v>
      </c>
      <c r="B51" s="3">
        <v>0.42010520667641649</v>
      </c>
      <c r="C51">
        <v>4.879E-2</v>
      </c>
    </row>
    <row r="52" spans="1:3" x14ac:dyDescent="0.2">
      <c r="A52" t="s">
        <v>37</v>
      </c>
      <c r="B52" s="3">
        <v>0.36699367429672997</v>
      </c>
      <c r="C52">
        <v>4.2160000000000003E-2</v>
      </c>
    </row>
    <row r="53" spans="1:3" x14ac:dyDescent="0.2">
      <c r="A53" t="s">
        <v>74</v>
      </c>
      <c r="B53" s="3">
        <v>0.24260903880102913</v>
      </c>
      <c r="C53">
        <v>8.7239999999999998E-2</v>
      </c>
    </row>
    <row r="54" spans="1:3" x14ac:dyDescent="0.2">
      <c r="A54" t="s">
        <v>25</v>
      </c>
      <c r="B54" s="3">
        <v>0.24128250382958699</v>
      </c>
      <c r="C54">
        <v>2.2720000000000001E-2</v>
      </c>
    </row>
    <row r="55" spans="1:3" x14ac:dyDescent="0.2">
      <c r="A55" t="s">
        <v>38</v>
      </c>
      <c r="B55" s="3">
        <v>0.24053554209859415</v>
      </c>
      <c r="C55">
        <v>2.5479999999999999E-2</v>
      </c>
    </row>
    <row r="56" spans="1:3" x14ac:dyDescent="0.2">
      <c r="A56" t="s">
        <v>63</v>
      </c>
      <c r="B56" s="3">
        <v>0.22959665730080256</v>
      </c>
      <c r="C56">
        <v>7.8119999999999995E-2</v>
      </c>
    </row>
    <row r="57" spans="1:3" x14ac:dyDescent="0.2">
      <c r="A57" t="s">
        <v>70</v>
      </c>
      <c r="B57" s="3">
        <v>0.22304346611040257</v>
      </c>
      <c r="C57">
        <v>7.2059999999999999E-2</v>
      </c>
    </row>
    <row r="58" spans="1:3" x14ac:dyDescent="0.2">
      <c r="A58" t="s">
        <v>26</v>
      </c>
      <c r="B58" s="3">
        <v>0.19339376473261777</v>
      </c>
      <c r="C58">
        <v>7.2120000000000004E-2</v>
      </c>
    </row>
    <row r="59" spans="1:3" x14ac:dyDescent="0.2">
      <c r="A59" t="s">
        <v>21</v>
      </c>
      <c r="B59" s="3">
        <v>0.13244627472807771</v>
      </c>
      <c r="C59">
        <v>7.9850000000000004E-2</v>
      </c>
    </row>
    <row r="60" spans="1:3" x14ac:dyDescent="0.2">
      <c r="A60" t="s">
        <v>72</v>
      </c>
      <c r="B60" s="3">
        <v>0.11065187441305092</v>
      </c>
      <c r="C60">
        <v>3.7039999999999997E-2</v>
      </c>
    </row>
    <row r="61" spans="1:3" x14ac:dyDescent="0.2">
      <c r="A61" t="s">
        <v>58</v>
      </c>
      <c r="B61" s="3">
        <v>8.6961250060387338E-2</v>
      </c>
      <c r="C61">
        <v>6.8519999999999998E-2</v>
      </c>
    </row>
    <row r="62" spans="1:3" x14ac:dyDescent="0.2">
      <c r="A62" t="s">
        <v>33</v>
      </c>
      <c r="B62" s="3">
        <v>-0.59632643525200613</v>
      </c>
      <c r="C62">
        <v>8.3820000000000006E-2</v>
      </c>
    </row>
    <row r="63" spans="1:3" x14ac:dyDescent="0.2">
      <c r="A63" t="s">
        <v>64</v>
      </c>
      <c r="B63" s="3">
        <v>-0.6099193831586559</v>
      </c>
      <c r="C63">
        <v>8.7239999999999998E-2</v>
      </c>
    </row>
    <row r="64" spans="1:3" x14ac:dyDescent="0.2">
      <c r="A64" t="s">
        <v>48</v>
      </c>
      <c r="B64" s="3">
        <v>-0.63749977523990831</v>
      </c>
      <c r="C64">
        <v>4.4420000000000001E-2</v>
      </c>
    </row>
    <row r="65" spans="1:3" x14ac:dyDescent="0.2">
      <c r="A65" t="s">
        <v>66</v>
      </c>
      <c r="B65" s="3">
        <v>-0.7009333058123528</v>
      </c>
      <c r="C65">
        <v>7.8750000000000001E-2</v>
      </c>
    </row>
    <row r="66" spans="1:3" x14ac:dyDescent="0.2">
      <c r="A66" t="s">
        <v>34</v>
      </c>
      <c r="B66" s="3">
        <v>-0.75221472636785736</v>
      </c>
      <c r="C66">
        <v>8.5809999999999997E-2</v>
      </c>
    </row>
    <row r="67" spans="1:3" x14ac:dyDescent="0.2">
      <c r="A67" t="s">
        <v>46</v>
      </c>
      <c r="B67" s="3">
        <v>-0.80019388253327972</v>
      </c>
      <c r="C67">
        <v>8.2790000000000002E-2</v>
      </c>
    </row>
    <row r="68" spans="1:3" x14ac:dyDescent="0.2">
      <c r="A68" t="s">
        <v>65</v>
      </c>
      <c r="B68" s="3">
        <v>-0.83105991659938294</v>
      </c>
      <c r="C68">
        <v>3.6799999999999999E-2</v>
      </c>
    </row>
    <row r="69" spans="1:3" x14ac:dyDescent="0.2">
      <c r="A69" t="s">
        <v>57</v>
      </c>
      <c r="B69" s="3">
        <v>-0.83918290878769697</v>
      </c>
      <c r="C69">
        <v>8.8389999999999996E-2</v>
      </c>
    </row>
    <row r="70" spans="1:3" x14ac:dyDescent="0.2">
      <c r="A70" t="s">
        <v>56</v>
      </c>
      <c r="B70" s="3">
        <v>-0.89962445438330751</v>
      </c>
      <c r="C70">
        <v>8.3949999999999997E-2</v>
      </c>
    </row>
    <row r="71" spans="1:3" x14ac:dyDescent="0.2">
      <c r="A71" t="s">
        <v>47</v>
      </c>
      <c r="B71" s="3">
        <v>-0.93360684379856029</v>
      </c>
      <c r="C71">
        <v>8.3820000000000006E-2</v>
      </c>
    </row>
    <row r="72" spans="1:3" x14ac:dyDescent="0.2">
      <c r="A72" t="s">
        <v>67</v>
      </c>
      <c r="B72" s="3">
        <v>-0.94671420243312809</v>
      </c>
      <c r="C72">
        <v>2.7019999999999999E-2</v>
      </c>
    </row>
    <row r="73" spans="1:3" x14ac:dyDescent="0.2">
      <c r="A73" t="s">
        <v>76</v>
      </c>
      <c r="B73" s="3">
        <v>-1.0038160472422963</v>
      </c>
      <c r="C73">
        <v>5.645E-2</v>
      </c>
    </row>
    <row r="74" spans="1:3" x14ac:dyDescent="0.2">
      <c r="A74" t="s">
        <v>81</v>
      </c>
      <c r="B74" s="3">
        <v>-1.0162785606044638</v>
      </c>
      <c r="C74">
        <v>9.6540000000000001E-2</v>
      </c>
    </row>
    <row r="75" spans="1:3" x14ac:dyDescent="0.2">
      <c r="A75" t="s">
        <v>29</v>
      </c>
      <c r="B75" s="3">
        <v>-1.0232017699878888</v>
      </c>
      <c r="C75">
        <v>9.0149999999999994E-2</v>
      </c>
    </row>
    <row r="76" spans="1:3" x14ac:dyDescent="0.2">
      <c r="A76" t="s">
        <v>75</v>
      </c>
      <c r="B76" s="3">
        <v>-1.085757553468623</v>
      </c>
      <c r="C76">
        <v>9.9070000000000005E-2</v>
      </c>
    </row>
    <row r="77" spans="1:3" x14ac:dyDescent="0.2">
      <c r="A77" t="s">
        <v>59</v>
      </c>
      <c r="B77" s="3">
        <v>-1.1003755456166926</v>
      </c>
      <c r="C77">
        <v>9.0149999999999994E-2</v>
      </c>
    </row>
    <row r="78" spans="1:3" x14ac:dyDescent="0.2">
      <c r="A78" t="s">
        <v>69</v>
      </c>
      <c r="B78" s="3">
        <v>-1.1168759657866671</v>
      </c>
      <c r="C78">
        <v>9.6280000000000004E-2</v>
      </c>
    </row>
    <row r="79" spans="1:3" x14ac:dyDescent="0.2">
      <c r="A79" t="s">
        <v>45</v>
      </c>
      <c r="B79" s="3">
        <v>-1.1756500152883647</v>
      </c>
      <c r="C79">
        <v>2.758E-2</v>
      </c>
    </row>
    <row r="80" spans="1:3" x14ac:dyDescent="0.2">
      <c r="A80" t="s">
        <v>35</v>
      </c>
      <c r="B80" s="3">
        <v>-1.4545310242894329</v>
      </c>
      <c r="C80">
        <v>6.3500000000000001E-2</v>
      </c>
    </row>
    <row r="82" spans="1:3" x14ac:dyDescent="0.2">
      <c r="A82" t="s">
        <v>94</v>
      </c>
      <c r="B82" s="3">
        <v>2.2135297301490469</v>
      </c>
      <c r="C82">
        <v>1.1180000000000001E-2</v>
      </c>
    </row>
    <row r="83" spans="1:3" x14ac:dyDescent="0.2">
      <c r="A83" t="s">
        <v>92</v>
      </c>
      <c r="B83" s="3">
        <v>1.9631904711253143</v>
      </c>
      <c r="C83">
        <v>2.511E-2</v>
      </c>
    </row>
    <row r="84" spans="1:3" x14ac:dyDescent="0.2">
      <c r="A84" t="s">
        <v>101</v>
      </c>
      <c r="B84" s="3">
        <v>1.9480705166282197</v>
      </c>
      <c r="C84">
        <v>1.162E-2</v>
      </c>
    </row>
    <row r="85" spans="1:3" x14ac:dyDescent="0.2">
      <c r="A85" t="s">
        <v>84</v>
      </c>
      <c r="B85" s="3">
        <v>1.9337556728905532</v>
      </c>
      <c r="C85">
        <v>2.1610000000000001E-2</v>
      </c>
    </row>
    <row r="86" spans="1:3" x14ac:dyDescent="0.2">
      <c r="A86" t="s">
        <v>99</v>
      </c>
      <c r="B86" s="3">
        <v>1.8471809018696352</v>
      </c>
      <c r="C86">
        <v>2.8060000000000002E-2</v>
      </c>
    </row>
    <row r="87" spans="1:3" x14ac:dyDescent="0.2">
      <c r="A87" t="s">
        <v>82</v>
      </c>
      <c r="B87" s="3">
        <v>1.6495107708146381</v>
      </c>
      <c r="C87">
        <v>1.422E-2</v>
      </c>
    </row>
    <row r="88" spans="1:3" x14ac:dyDescent="0.2">
      <c r="A88" t="s">
        <v>89</v>
      </c>
      <c r="B88" s="3">
        <v>1.6424867635881568</v>
      </c>
      <c r="C88">
        <v>4.4749999999999998E-2</v>
      </c>
    </row>
    <row r="89" spans="1:3" x14ac:dyDescent="0.2">
      <c r="A89" t="s">
        <v>85</v>
      </c>
      <c r="B89" s="3">
        <v>1.6214521706252953</v>
      </c>
      <c r="C89">
        <v>5.305E-2</v>
      </c>
    </row>
    <row r="90" spans="1:3" x14ac:dyDescent="0.2">
      <c r="A90" t="s">
        <v>86</v>
      </c>
      <c r="B90" s="3">
        <v>1.3773502309237355</v>
      </c>
      <c r="C90">
        <v>1.668E-2</v>
      </c>
    </row>
    <row r="91" spans="1:3" x14ac:dyDescent="0.2">
      <c r="A91" t="s">
        <v>93</v>
      </c>
      <c r="B91" s="3">
        <v>1.3470636814242103</v>
      </c>
      <c r="C91">
        <v>1.668E-2</v>
      </c>
    </row>
    <row r="92" spans="1:3" x14ac:dyDescent="0.2">
      <c r="A92" t="s">
        <v>100</v>
      </c>
      <c r="B92" s="3">
        <v>1.3470636814242103</v>
      </c>
      <c r="C92">
        <v>1.668E-2</v>
      </c>
    </row>
    <row r="93" spans="1:3" x14ac:dyDescent="0.2">
      <c r="A93" t="s">
        <v>102</v>
      </c>
      <c r="B93" s="3">
        <v>1.3144342772246211</v>
      </c>
      <c r="C93">
        <v>1.891E-2</v>
      </c>
    </row>
    <row r="94" spans="1:3" x14ac:dyDescent="0.2">
      <c r="A94" t="s">
        <v>90</v>
      </c>
      <c r="B94" s="3">
        <v>1.1939741332005207</v>
      </c>
      <c r="C94">
        <v>4.9200000000000001E-2</v>
      </c>
    </row>
    <row r="95" spans="1:3" x14ac:dyDescent="0.2">
      <c r="A95" t="s">
        <v>96</v>
      </c>
      <c r="B95" s="3">
        <v>1.0734065800455401</v>
      </c>
      <c r="C95">
        <v>3.8300000000000001E-2</v>
      </c>
    </row>
    <row r="96" spans="1:3" x14ac:dyDescent="0.2">
      <c r="A96" t="s">
        <v>97</v>
      </c>
      <c r="B96" s="3">
        <v>1.018909259431499</v>
      </c>
      <c r="C96">
        <v>2.445E-2</v>
      </c>
    </row>
    <row r="97" spans="1:3" x14ac:dyDescent="0.2">
      <c r="A97" t="s">
        <v>103</v>
      </c>
      <c r="B97" s="3">
        <v>0.86640588582741107</v>
      </c>
      <c r="C97">
        <v>2.7130000000000001E-2</v>
      </c>
    </row>
    <row r="98" spans="1:3" x14ac:dyDescent="0.2">
      <c r="A98" t="s">
        <v>98</v>
      </c>
      <c r="B98" s="3">
        <v>0.47403167284850567</v>
      </c>
      <c r="C98">
        <v>7.6100000000000001E-2</v>
      </c>
    </row>
    <row r="99" spans="1:3" x14ac:dyDescent="0.2">
      <c r="A99" t="s">
        <v>95</v>
      </c>
      <c r="B99" s="3">
        <v>0.23626790222216523</v>
      </c>
      <c r="C99">
        <v>6.9650000000000004E-2</v>
      </c>
    </row>
    <row r="100" spans="1:3" x14ac:dyDescent="0.2">
      <c r="A100" t="s">
        <v>83</v>
      </c>
      <c r="B100" s="3">
        <v>0.22617958448986603</v>
      </c>
      <c r="C100">
        <v>6.5530000000000005E-2</v>
      </c>
    </row>
    <row r="101" spans="1:3" x14ac:dyDescent="0.2">
      <c r="A101" t="s">
        <v>87</v>
      </c>
      <c r="B101" s="3">
        <v>0.14526801778787449</v>
      </c>
      <c r="C101">
        <v>6.9279999999999994E-2</v>
      </c>
    </row>
    <row r="102" spans="1:3" x14ac:dyDescent="0.2">
      <c r="A102" t="s">
        <v>88</v>
      </c>
      <c r="B102" s="3">
        <v>0.11140365252847116</v>
      </c>
      <c r="C102">
        <v>4.2220000000000001E-2</v>
      </c>
    </row>
    <row r="103" spans="1:3" x14ac:dyDescent="0.2">
      <c r="A103" t="s">
        <v>104</v>
      </c>
      <c r="B103" s="3">
        <v>3.0628023523713122E-2</v>
      </c>
      <c r="C103">
        <v>8.4589999999999999E-2</v>
      </c>
    </row>
    <row r="104" spans="1:3" x14ac:dyDescent="0.2">
      <c r="A104" t="s">
        <v>91</v>
      </c>
      <c r="B104" s="3">
        <v>2.4260338825187886E-2</v>
      </c>
      <c r="C104">
        <v>8.1989999999999993E-2</v>
      </c>
    </row>
    <row r="105" spans="1:3" x14ac:dyDescent="0.2">
      <c r="A105" t="s">
        <v>105</v>
      </c>
      <c r="B105" s="3">
        <v>-0.88312403421333263</v>
      </c>
      <c r="C105">
        <v>9.2499999999999999E-2</v>
      </c>
    </row>
    <row r="106" spans="1:3" x14ac:dyDescent="0.2">
      <c r="B106" s="2"/>
    </row>
    <row r="107" spans="1:3" x14ac:dyDescent="0.2">
      <c r="B107" s="2"/>
    </row>
    <row r="108" spans="1:3" x14ac:dyDescent="0.2">
      <c r="B108" s="2"/>
    </row>
    <row r="109" spans="1:3" x14ac:dyDescent="0.2">
      <c r="B109" s="2"/>
    </row>
    <row r="110" spans="1:3" x14ac:dyDescent="0.2">
      <c r="B110" s="2"/>
    </row>
    <row r="111" spans="1:3" x14ac:dyDescent="0.2">
      <c r="B111" s="2"/>
    </row>
    <row r="112" spans="1:3" x14ac:dyDescent="0.2">
      <c r="B112" s="2"/>
    </row>
    <row r="113" spans="2:2" x14ac:dyDescent="0.2">
      <c r="B113" s="2"/>
    </row>
    <row r="114" spans="2:2" x14ac:dyDescent="0.2">
      <c r="B114" s="2"/>
    </row>
    <row r="115" spans="2:2" x14ac:dyDescent="0.2">
      <c r="B115" s="2"/>
    </row>
    <row r="116" spans="2:2" x14ac:dyDescent="0.2">
      <c r="B116" s="2"/>
    </row>
    <row r="117" spans="2:2" x14ac:dyDescent="0.2">
      <c r="B117" s="2"/>
    </row>
    <row r="118" spans="2:2" x14ac:dyDescent="0.2">
      <c r="B118" s="2"/>
    </row>
    <row r="119" spans="2:2" x14ac:dyDescent="0.2">
      <c r="B119" s="2"/>
    </row>
    <row r="120" spans="2:2" x14ac:dyDescent="0.2">
      <c r="B120" s="2"/>
    </row>
    <row r="121" spans="2:2" x14ac:dyDescent="0.2">
      <c r="B121" s="2"/>
    </row>
    <row r="122" spans="2:2" x14ac:dyDescent="0.2">
      <c r="B122" s="2"/>
    </row>
    <row r="123" spans="2:2" x14ac:dyDescent="0.2">
      <c r="B123" s="2"/>
    </row>
    <row r="124" spans="2:2" x14ac:dyDescent="0.2">
      <c r="B124" s="2"/>
    </row>
    <row r="125" spans="2:2" x14ac:dyDescent="0.2">
      <c r="B125" s="2"/>
    </row>
    <row r="126" spans="2:2" x14ac:dyDescent="0.2">
      <c r="B126" s="2"/>
    </row>
    <row r="127" spans="2:2" x14ac:dyDescent="0.2">
      <c r="B127" s="2"/>
    </row>
    <row r="128" spans="2:2" x14ac:dyDescent="0.2">
      <c r="B128" s="2"/>
    </row>
    <row r="129" spans="2:2" x14ac:dyDescent="0.2">
      <c r="B129" s="2"/>
    </row>
    <row r="130" spans="2:2" x14ac:dyDescent="0.2">
      <c r="B130" s="2"/>
    </row>
    <row r="131" spans="2:2" x14ac:dyDescent="0.2">
      <c r="B131" s="2"/>
    </row>
    <row r="132" spans="2:2" x14ac:dyDescent="0.2">
      <c r="B132" s="2"/>
    </row>
    <row r="133" spans="2:2" x14ac:dyDescent="0.2">
      <c r="B133" s="2"/>
    </row>
    <row r="134" spans="2:2" x14ac:dyDescent="0.2">
      <c r="B134" s="2"/>
    </row>
    <row r="135" spans="2:2" x14ac:dyDescent="0.2">
      <c r="B135" s="2"/>
    </row>
    <row r="136" spans="2:2" x14ac:dyDescent="0.2">
      <c r="B136" s="2"/>
    </row>
    <row r="137" spans="2:2" x14ac:dyDescent="0.2">
      <c r="B137" s="2"/>
    </row>
    <row r="138" spans="2:2" x14ac:dyDescent="0.2">
      <c r="B138" s="2"/>
    </row>
    <row r="139" spans="2:2" x14ac:dyDescent="0.2">
      <c r="B139" s="2"/>
    </row>
    <row r="140" spans="2:2" x14ac:dyDescent="0.2">
      <c r="B140" s="2"/>
    </row>
    <row r="141" spans="2:2" x14ac:dyDescent="0.2">
      <c r="B141" s="2"/>
    </row>
    <row r="142" spans="2:2" x14ac:dyDescent="0.2">
      <c r="B142" s="2"/>
    </row>
    <row r="143" spans="2:2" x14ac:dyDescent="0.2">
      <c r="B143" s="2"/>
    </row>
    <row r="144" spans="2:2" x14ac:dyDescent="0.2">
      <c r="B144" s="2"/>
    </row>
    <row r="145" spans="2:2" x14ac:dyDescent="0.2">
      <c r="B145" s="2"/>
    </row>
    <row r="146" spans="2:2" x14ac:dyDescent="0.2">
      <c r="B146" s="2"/>
    </row>
    <row r="147" spans="2:2" x14ac:dyDescent="0.2">
      <c r="B147" s="2"/>
    </row>
    <row r="148" spans="2:2" x14ac:dyDescent="0.2">
      <c r="B148" s="2"/>
    </row>
    <row r="149" spans="2:2" x14ac:dyDescent="0.2">
      <c r="B149" s="2"/>
    </row>
    <row r="150" spans="2:2" x14ac:dyDescent="0.2">
      <c r="B150" s="2"/>
    </row>
    <row r="151" spans="2:2" x14ac:dyDescent="0.2">
      <c r="B151" s="2"/>
    </row>
    <row r="152" spans="2:2" x14ac:dyDescent="0.2">
      <c r="B152" s="2"/>
    </row>
    <row r="153" spans="2:2" x14ac:dyDescent="0.2">
      <c r="B153" s="2"/>
    </row>
    <row r="154" spans="2:2" x14ac:dyDescent="0.2">
      <c r="B154" s="2"/>
    </row>
    <row r="155" spans="2:2" x14ac:dyDescent="0.2">
      <c r="B155" s="2"/>
    </row>
    <row r="156" spans="2:2" x14ac:dyDescent="0.2">
      <c r="B156" s="2"/>
    </row>
    <row r="157" spans="2:2" x14ac:dyDescent="0.2">
      <c r="B157" s="2"/>
    </row>
    <row r="158" spans="2:2" x14ac:dyDescent="0.2">
      <c r="B158" s="2"/>
    </row>
    <row r="159" spans="2:2" x14ac:dyDescent="0.2">
      <c r="B159" s="2"/>
    </row>
    <row r="160" spans="2:2" x14ac:dyDescent="0.2">
      <c r="B160" s="2"/>
    </row>
    <row r="161" spans="2:2" x14ac:dyDescent="0.2">
      <c r="B161" s="2"/>
    </row>
    <row r="162" spans="2:2" x14ac:dyDescent="0.2">
      <c r="B162" s="2"/>
    </row>
    <row r="163" spans="2:2" x14ac:dyDescent="0.2">
      <c r="B163" s="2"/>
    </row>
    <row r="164" spans="2:2" x14ac:dyDescent="0.2">
      <c r="B164" s="2"/>
    </row>
    <row r="165" spans="2:2" x14ac:dyDescent="0.2">
      <c r="B165" s="2"/>
    </row>
    <row r="166" spans="2:2" x14ac:dyDescent="0.2">
      <c r="B166" s="2"/>
    </row>
    <row r="167" spans="2:2" x14ac:dyDescent="0.2">
      <c r="B167" s="2"/>
    </row>
    <row r="168" spans="2:2" x14ac:dyDescent="0.2">
      <c r="B168" s="2"/>
    </row>
    <row r="169" spans="2:2" x14ac:dyDescent="0.2">
      <c r="B169" s="2"/>
    </row>
    <row r="170" spans="2:2" x14ac:dyDescent="0.2">
      <c r="B170" s="2"/>
    </row>
    <row r="171" spans="2:2" x14ac:dyDescent="0.2">
      <c r="B171" s="2"/>
    </row>
    <row r="172" spans="2:2" x14ac:dyDescent="0.2">
      <c r="B172" s="2"/>
    </row>
    <row r="173" spans="2:2" x14ac:dyDescent="0.2">
      <c r="B173" s="2"/>
    </row>
    <row r="174" spans="2:2" x14ac:dyDescent="0.2">
      <c r="B174" s="2"/>
    </row>
    <row r="175" spans="2:2" x14ac:dyDescent="0.2">
      <c r="B175" s="2"/>
    </row>
    <row r="176" spans="2:2" x14ac:dyDescent="0.2">
      <c r="B176" s="2"/>
    </row>
    <row r="177" spans="2:2" x14ac:dyDescent="0.2">
      <c r="B177" s="2"/>
    </row>
    <row r="178" spans="2:2" x14ac:dyDescent="0.2">
      <c r="B178" s="2"/>
    </row>
    <row r="179" spans="2:2" x14ac:dyDescent="0.2">
      <c r="B179" s="2"/>
    </row>
    <row r="180" spans="2:2" x14ac:dyDescent="0.2">
      <c r="B180" s="2"/>
    </row>
    <row r="181" spans="2:2" x14ac:dyDescent="0.2">
      <c r="B181" s="2"/>
    </row>
    <row r="182" spans="2:2" x14ac:dyDescent="0.2">
      <c r="B182" s="2"/>
    </row>
    <row r="183" spans="2:2" x14ac:dyDescent="0.2">
      <c r="B183" s="2"/>
    </row>
    <row r="184" spans="2:2" x14ac:dyDescent="0.2">
      <c r="B184" s="2"/>
    </row>
    <row r="185" spans="2:2" x14ac:dyDescent="0.2">
      <c r="B185" s="2"/>
    </row>
    <row r="186" spans="2:2" x14ac:dyDescent="0.2">
      <c r="B186" s="2"/>
    </row>
    <row r="187" spans="2:2" x14ac:dyDescent="0.2">
      <c r="B187" s="2"/>
    </row>
    <row r="188" spans="2:2" x14ac:dyDescent="0.2">
      <c r="B188" s="2"/>
    </row>
    <row r="189" spans="2:2" x14ac:dyDescent="0.2">
      <c r="B189" s="2"/>
    </row>
    <row r="190" spans="2:2" x14ac:dyDescent="0.2">
      <c r="B190" s="2"/>
    </row>
  </sheetData>
  <sortState xmlns:xlrd2="http://schemas.microsoft.com/office/spreadsheetml/2017/richdata2" ref="A82:C105">
    <sortCondition descending="1" ref="B82:B105"/>
  </sortState>
  <conditionalFormatting sqref="B2:B16">
    <cfRule type="colorScale" priority="3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B18:B80">
    <cfRule type="colorScale" priority="2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B82:B105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5003E-C8FE-BC47-9DFE-0D07DF354E56}">
  <dimension ref="A1:C105"/>
  <sheetViews>
    <sheetView workbookViewId="0">
      <selection activeCell="B1" sqref="B1"/>
    </sheetView>
  </sheetViews>
  <sheetFormatPr baseColWidth="10" defaultRowHeight="16" x14ac:dyDescent="0.2"/>
  <cols>
    <col min="1" max="1" width="56.83203125" bestFit="1" customWidth="1"/>
  </cols>
  <sheetData>
    <row r="1" spans="1:3" x14ac:dyDescent="0.2">
      <c r="A1" t="s">
        <v>0</v>
      </c>
      <c r="B1" s="7" t="s">
        <v>106</v>
      </c>
      <c r="C1" t="s">
        <v>2</v>
      </c>
    </row>
    <row r="2" spans="1:3" hidden="1" x14ac:dyDescent="0.2">
      <c r="A2" t="s">
        <v>18</v>
      </c>
      <c r="B2" s="3" t="e">
        <f>#REF!/#REF!</f>
        <v>#REF!</v>
      </c>
      <c r="C2">
        <v>0.69147999999999998</v>
      </c>
    </row>
    <row r="3" spans="1:3" hidden="1" x14ac:dyDescent="0.2">
      <c r="A3" t="s">
        <v>9</v>
      </c>
      <c r="B3" s="3" t="e">
        <f>#REF!/#REF!</f>
        <v>#REF!</v>
      </c>
      <c r="C3">
        <v>0.84153999999999995</v>
      </c>
    </row>
    <row r="4" spans="1:3" x14ac:dyDescent="0.2">
      <c r="A4" t="s">
        <v>14</v>
      </c>
      <c r="B4" s="3">
        <v>2.9625466254638382</v>
      </c>
      <c r="C4">
        <v>1.2659999999999999E-2</v>
      </c>
    </row>
    <row r="5" spans="1:3" x14ac:dyDescent="0.2">
      <c r="A5" t="s">
        <v>10</v>
      </c>
      <c r="B5" s="3">
        <v>2.8145828798818391</v>
      </c>
      <c r="C5">
        <v>1.0800000000000001E-2</v>
      </c>
    </row>
    <row r="6" spans="1:3" x14ac:dyDescent="0.2">
      <c r="A6" t="s">
        <v>11</v>
      </c>
      <c r="B6" s="3">
        <v>2.8145828798818391</v>
      </c>
      <c r="C6">
        <v>1.0800000000000001E-2</v>
      </c>
    </row>
    <row r="7" spans="1:3" hidden="1" x14ac:dyDescent="0.2">
      <c r="A7" t="s">
        <v>6</v>
      </c>
      <c r="B7" s="3">
        <v>1.5428959399422981</v>
      </c>
      <c r="C7">
        <v>0.36992999999999998</v>
      </c>
    </row>
    <row r="8" spans="1:3" x14ac:dyDescent="0.2">
      <c r="A8" t="s">
        <v>16</v>
      </c>
      <c r="B8" s="3">
        <v>0.97910424823639042</v>
      </c>
      <c r="C8">
        <v>0.11895</v>
      </c>
    </row>
    <row r="9" spans="1:3" x14ac:dyDescent="0.2">
      <c r="A9" t="s">
        <v>7</v>
      </c>
      <c r="B9" s="3">
        <v>0.92177319321773477</v>
      </c>
      <c r="C9">
        <v>8.6999999999999994E-2</v>
      </c>
    </row>
    <row r="10" spans="1:3" hidden="1" x14ac:dyDescent="0.2">
      <c r="A10" t="s">
        <v>17</v>
      </c>
      <c r="B10" s="3">
        <v>0.83676354146070642</v>
      </c>
      <c r="C10">
        <v>1</v>
      </c>
    </row>
    <row r="11" spans="1:3" x14ac:dyDescent="0.2">
      <c r="A11" t="s">
        <v>4</v>
      </c>
      <c r="B11" s="3">
        <v>0.80351062824324604</v>
      </c>
      <c r="C11">
        <v>8.3519999999999997E-2</v>
      </c>
    </row>
    <row r="12" spans="1:3" hidden="1" x14ac:dyDescent="0.2">
      <c r="A12" t="s">
        <v>13</v>
      </c>
      <c r="B12" s="3">
        <v>0.79747051228095522</v>
      </c>
      <c r="C12">
        <v>0.54261999999999999</v>
      </c>
    </row>
    <row r="13" spans="1:3" hidden="1" x14ac:dyDescent="0.2">
      <c r="A13" t="s">
        <v>12</v>
      </c>
      <c r="B13" s="3">
        <v>0.71229468499827775</v>
      </c>
      <c r="C13">
        <v>1</v>
      </c>
    </row>
    <row r="14" spans="1:3" hidden="1" x14ac:dyDescent="0.2">
      <c r="A14" t="s">
        <v>15</v>
      </c>
      <c r="B14" s="3">
        <v>0.64903621336974948</v>
      </c>
      <c r="C14">
        <v>0.52673000000000003</v>
      </c>
    </row>
    <row r="15" spans="1:3" hidden="1" x14ac:dyDescent="0.2">
      <c r="A15" t="s">
        <v>5</v>
      </c>
      <c r="B15" s="3">
        <v>0.54167958123600091</v>
      </c>
      <c r="C15">
        <v>0.73090999999999995</v>
      </c>
    </row>
    <row r="16" spans="1:3" hidden="1" x14ac:dyDescent="0.2">
      <c r="A16" t="s">
        <v>8</v>
      </c>
      <c r="B16" s="3">
        <v>-1</v>
      </c>
      <c r="C16">
        <v>0.81272</v>
      </c>
    </row>
    <row r="17" spans="1:3" x14ac:dyDescent="0.2">
      <c r="B17" s="4"/>
    </row>
    <row r="18" spans="1:3" x14ac:dyDescent="0.2">
      <c r="A18" t="s">
        <v>52</v>
      </c>
      <c r="B18" s="3">
        <v>5.336245243861474</v>
      </c>
      <c r="C18">
        <v>1.6889999999999999E-2</v>
      </c>
    </row>
    <row r="19" spans="1:3" hidden="1" x14ac:dyDescent="0.2">
      <c r="A19" t="s">
        <v>60</v>
      </c>
      <c r="B19" s="3">
        <v>4.8078503838361364</v>
      </c>
      <c r="C19">
        <v>1</v>
      </c>
    </row>
    <row r="20" spans="1:3" hidden="1" x14ac:dyDescent="0.2">
      <c r="A20" t="s">
        <v>53</v>
      </c>
      <c r="B20" s="3">
        <v>3.844629978730719</v>
      </c>
      <c r="C20">
        <v>1</v>
      </c>
    </row>
    <row r="21" spans="1:3" x14ac:dyDescent="0.2">
      <c r="A21" t="s">
        <v>19</v>
      </c>
      <c r="B21" s="3">
        <v>3.3891533558103011</v>
      </c>
      <c r="C21">
        <v>1.333E-2</v>
      </c>
    </row>
    <row r="22" spans="1:3" x14ac:dyDescent="0.2">
      <c r="A22" t="s">
        <v>39</v>
      </c>
      <c r="B22" s="3">
        <v>3.2767252730564969</v>
      </c>
      <c r="C22">
        <v>1.332E-2</v>
      </c>
    </row>
    <row r="23" spans="1:3" x14ac:dyDescent="0.2">
      <c r="A23" t="s">
        <v>41</v>
      </c>
      <c r="B23" s="3">
        <v>3.0781604635444793</v>
      </c>
      <c r="C23">
        <v>1.1180000000000001E-2</v>
      </c>
    </row>
    <row r="24" spans="1:3" hidden="1" x14ac:dyDescent="0.2">
      <c r="A24" t="s">
        <v>29</v>
      </c>
      <c r="B24" s="3">
        <v>2.8375454487196192</v>
      </c>
      <c r="C24">
        <v>1</v>
      </c>
    </row>
    <row r="25" spans="1:3" x14ac:dyDescent="0.2">
      <c r="A25" t="s">
        <v>61</v>
      </c>
      <c r="B25" s="3">
        <v>2.6653095345023368</v>
      </c>
      <c r="C25">
        <v>1.171E-2</v>
      </c>
    </row>
    <row r="26" spans="1:3" x14ac:dyDescent="0.2">
      <c r="A26" t="s">
        <v>62</v>
      </c>
      <c r="B26" s="3">
        <v>2.6653095345023368</v>
      </c>
      <c r="C26">
        <v>1.171E-2</v>
      </c>
    </row>
    <row r="27" spans="1:3" x14ac:dyDescent="0.2">
      <c r="A27" t="s">
        <v>43</v>
      </c>
      <c r="B27" s="3">
        <v>2.5967912684665619</v>
      </c>
      <c r="C27">
        <v>1.2659999999999999E-2</v>
      </c>
    </row>
    <row r="28" spans="1:3" x14ac:dyDescent="0.2">
      <c r="A28" t="s">
        <v>44</v>
      </c>
      <c r="B28" s="3">
        <v>2.5967912684665619</v>
      </c>
      <c r="C28">
        <v>1.2659999999999999E-2</v>
      </c>
    </row>
    <row r="29" spans="1:3" hidden="1" x14ac:dyDescent="0.2">
      <c r="A29" t="s">
        <v>81</v>
      </c>
      <c r="B29" s="3">
        <v>2.5916770832819838</v>
      </c>
      <c r="C29">
        <v>1</v>
      </c>
    </row>
    <row r="30" spans="1:3" hidden="1" x14ac:dyDescent="0.2">
      <c r="A30" t="s">
        <v>50</v>
      </c>
      <c r="B30" s="3">
        <v>2.064207007430245</v>
      </c>
      <c r="C30">
        <v>1</v>
      </c>
    </row>
    <row r="31" spans="1:3" hidden="1" x14ac:dyDescent="0.2">
      <c r="A31" t="s">
        <v>75</v>
      </c>
      <c r="B31" s="3">
        <v>2.0542098736132992</v>
      </c>
      <c r="C31">
        <v>1</v>
      </c>
    </row>
    <row r="32" spans="1:3" x14ac:dyDescent="0.2">
      <c r="A32" t="s">
        <v>27</v>
      </c>
      <c r="B32" s="3">
        <v>1.728162316454664</v>
      </c>
      <c r="C32">
        <v>1.4030000000000001E-2</v>
      </c>
    </row>
    <row r="33" spans="1:3" hidden="1" x14ac:dyDescent="0.2">
      <c r="A33" t="s">
        <v>30</v>
      </c>
      <c r="B33" s="3">
        <v>1.711956582797111</v>
      </c>
      <c r="C33">
        <v>1</v>
      </c>
    </row>
    <row r="34" spans="1:3" hidden="1" x14ac:dyDescent="0.2">
      <c r="A34" t="s">
        <v>77</v>
      </c>
      <c r="B34" s="3">
        <v>1.699784137504541</v>
      </c>
      <c r="C34">
        <v>1</v>
      </c>
    </row>
    <row r="35" spans="1:3" hidden="1" x14ac:dyDescent="0.2">
      <c r="A35" t="s">
        <v>40</v>
      </c>
      <c r="B35" s="3">
        <v>1.5759770747177551</v>
      </c>
      <c r="C35">
        <v>0.38646000000000003</v>
      </c>
    </row>
    <row r="36" spans="1:3" x14ac:dyDescent="0.2">
      <c r="A36" t="s">
        <v>28</v>
      </c>
      <c r="B36" s="3">
        <v>1.5530112513465699</v>
      </c>
      <c r="C36">
        <v>1.295E-2</v>
      </c>
    </row>
    <row r="37" spans="1:3" x14ac:dyDescent="0.2">
      <c r="A37" t="s">
        <v>42</v>
      </c>
      <c r="B37" s="3">
        <v>1.529894922782004</v>
      </c>
      <c r="C37">
        <v>1.507E-2</v>
      </c>
    </row>
    <row r="38" spans="1:3" hidden="1" x14ac:dyDescent="0.2">
      <c r="A38" t="s">
        <v>80</v>
      </c>
      <c r="B38" s="3">
        <v>1.4797058615823453</v>
      </c>
      <c r="C38">
        <v>1</v>
      </c>
    </row>
    <row r="39" spans="1:3" hidden="1" x14ac:dyDescent="0.2">
      <c r="A39" t="s">
        <v>79</v>
      </c>
      <c r="B39" s="3">
        <v>1.4786009656776069</v>
      </c>
      <c r="C39">
        <v>1</v>
      </c>
    </row>
    <row r="40" spans="1:3" hidden="1" x14ac:dyDescent="0.2">
      <c r="A40" t="s">
        <v>74</v>
      </c>
      <c r="B40" s="3">
        <v>1.3749309598377035</v>
      </c>
      <c r="C40">
        <v>0.86514000000000002</v>
      </c>
    </row>
    <row r="41" spans="1:3" hidden="1" x14ac:dyDescent="0.2">
      <c r="A41" t="s">
        <v>49</v>
      </c>
      <c r="B41" s="3">
        <v>1.1567874696355509</v>
      </c>
      <c r="C41">
        <v>1</v>
      </c>
    </row>
    <row r="42" spans="1:3" hidden="1" x14ac:dyDescent="0.2">
      <c r="A42" t="s">
        <v>24</v>
      </c>
      <c r="B42" s="3">
        <v>1.0877111681930796</v>
      </c>
      <c r="C42">
        <v>1</v>
      </c>
    </row>
    <row r="43" spans="1:3" hidden="1" x14ac:dyDescent="0.2">
      <c r="A43" t="s">
        <v>66</v>
      </c>
      <c r="B43" s="3">
        <v>1.066199629594782</v>
      </c>
      <c r="C43">
        <v>0.88022999999999996</v>
      </c>
    </row>
    <row r="44" spans="1:3" x14ac:dyDescent="0.2">
      <c r="A44" t="s">
        <v>51</v>
      </c>
      <c r="B44" s="3">
        <v>1.0553866008149653</v>
      </c>
      <c r="C44">
        <v>1.559E-2</v>
      </c>
    </row>
    <row r="45" spans="1:3" x14ac:dyDescent="0.2">
      <c r="A45" t="s">
        <v>68</v>
      </c>
      <c r="B45" s="3">
        <v>1.0383614485630666</v>
      </c>
      <c r="C45">
        <v>1.4959999999999999E-2</v>
      </c>
    </row>
    <row r="46" spans="1:3" hidden="1" x14ac:dyDescent="0.2">
      <c r="A46" t="s">
        <v>71</v>
      </c>
      <c r="B46" s="3">
        <v>1.0250571021938228</v>
      </c>
      <c r="C46">
        <v>1</v>
      </c>
    </row>
    <row r="47" spans="1:3" x14ac:dyDescent="0.2">
      <c r="A47" t="s">
        <v>32</v>
      </c>
      <c r="B47" s="3">
        <v>0.96484345646784375</v>
      </c>
      <c r="C47">
        <v>1.559E-2</v>
      </c>
    </row>
    <row r="48" spans="1:3" hidden="1" x14ac:dyDescent="0.2">
      <c r="A48" t="s">
        <v>64</v>
      </c>
      <c r="B48" s="3">
        <v>0.84418367012537587</v>
      </c>
      <c r="C48">
        <v>1</v>
      </c>
    </row>
    <row r="49" spans="1:3" hidden="1" x14ac:dyDescent="0.2">
      <c r="A49" t="s">
        <v>36</v>
      </c>
      <c r="B49" s="3">
        <v>0.8252814250456787</v>
      </c>
      <c r="C49">
        <v>1</v>
      </c>
    </row>
    <row r="50" spans="1:3" x14ac:dyDescent="0.2">
      <c r="A50" t="s">
        <v>20</v>
      </c>
      <c r="B50" s="3">
        <v>0.75802539337793406</v>
      </c>
      <c r="C50">
        <v>2.273E-2</v>
      </c>
    </row>
    <row r="51" spans="1:3" hidden="1" x14ac:dyDescent="0.2">
      <c r="A51" t="s">
        <v>47</v>
      </c>
      <c r="B51" s="3">
        <v>0.7565468122560991</v>
      </c>
      <c r="C51">
        <v>1</v>
      </c>
    </row>
    <row r="52" spans="1:3" hidden="1" x14ac:dyDescent="0.2">
      <c r="A52" t="s">
        <v>34</v>
      </c>
      <c r="B52" s="3">
        <v>0.72392913578139717</v>
      </c>
      <c r="C52">
        <v>1</v>
      </c>
    </row>
    <row r="53" spans="1:3" hidden="1" x14ac:dyDescent="0.2">
      <c r="A53" t="s">
        <v>65</v>
      </c>
      <c r="B53" s="3">
        <v>0.65500508082580822</v>
      </c>
      <c r="C53">
        <v>1</v>
      </c>
    </row>
    <row r="54" spans="1:3" hidden="1" x14ac:dyDescent="0.2">
      <c r="A54" t="s">
        <v>73</v>
      </c>
      <c r="B54" s="3">
        <v>0.61471493131102517</v>
      </c>
      <c r="C54">
        <v>1</v>
      </c>
    </row>
    <row r="55" spans="1:3" hidden="1" x14ac:dyDescent="0.2">
      <c r="A55" t="s">
        <v>57</v>
      </c>
      <c r="B55" s="3">
        <v>0.6090455360613567</v>
      </c>
      <c r="C55">
        <v>1</v>
      </c>
    </row>
    <row r="56" spans="1:3" hidden="1" x14ac:dyDescent="0.2">
      <c r="A56" t="s">
        <v>31</v>
      </c>
      <c r="B56" s="3">
        <v>0.57650654466071105</v>
      </c>
      <c r="C56">
        <v>0.29703000000000002</v>
      </c>
    </row>
    <row r="57" spans="1:3" hidden="1" x14ac:dyDescent="0.2">
      <c r="A57" t="s">
        <v>33</v>
      </c>
      <c r="B57" s="3">
        <v>0.57058065142768033</v>
      </c>
      <c r="C57">
        <v>1</v>
      </c>
    </row>
    <row r="58" spans="1:3" x14ac:dyDescent="0.2">
      <c r="A58" t="s">
        <v>63</v>
      </c>
      <c r="B58" s="3">
        <v>0.54606564099620469</v>
      </c>
      <c r="C58">
        <v>2.2780000000000002E-2</v>
      </c>
    </row>
    <row r="59" spans="1:3" x14ac:dyDescent="0.2">
      <c r="A59" t="s">
        <v>26</v>
      </c>
      <c r="B59" s="3">
        <v>0.49016527723494541</v>
      </c>
      <c r="C59">
        <v>2.376E-2</v>
      </c>
    </row>
    <row r="60" spans="1:3" hidden="1" x14ac:dyDescent="0.2">
      <c r="A60" t="s">
        <v>25</v>
      </c>
      <c r="B60" s="3">
        <v>0.43869777728656134</v>
      </c>
      <c r="C60">
        <v>0.90778000000000003</v>
      </c>
    </row>
    <row r="61" spans="1:3" hidden="1" x14ac:dyDescent="0.2">
      <c r="A61" t="s">
        <v>54</v>
      </c>
      <c r="B61" s="3">
        <v>0.38087787125368361</v>
      </c>
      <c r="C61">
        <v>0.34277000000000002</v>
      </c>
    </row>
    <row r="62" spans="1:3" hidden="1" x14ac:dyDescent="0.2">
      <c r="A62" t="s">
        <v>22</v>
      </c>
      <c r="B62" s="3">
        <v>0.37076892201393047</v>
      </c>
      <c r="C62">
        <v>0.73601000000000005</v>
      </c>
    </row>
    <row r="63" spans="1:3" hidden="1" x14ac:dyDescent="0.2">
      <c r="A63" t="s">
        <v>67</v>
      </c>
      <c r="B63" s="3">
        <v>0.3663984039818039</v>
      </c>
      <c r="C63">
        <v>1</v>
      </c>
    </row>
    <row r="64" spans="1:3" hidden="1" x14ac:dyDescent="0.2">
      <c r="A64" t="s">
        <v>35</v>
      </c>
      <c r="B64" s="3">
        <v>0.34805069287859602</v>
      </c>
      <c r="C64">
        <v>1</v>
      </c>
    </row>
    <row r="65" spans="1:3" hidden="1" x14ac:dyDescent="0.2">
      <c r="A65" t="s">
        <v>45</v>
      </c>
      <c r="B65" s="3">
        <v>0.34139268770983217</v>
      </c>
      <c r="C65">
        <v>1</v>
      </c>
    </row>
    <row r="66" spans="1:3" hidden="1" x14ac:dyDescent="0.2">
      <c r="A66" t="s">
        <v>48</v>
      </c>
      <c r="B66" s="3">
        <v>0.28566412640214489</v>
      </c>
      <c r="C66">
        <v>1</v>
      </c>
    </row>
    <row r="67" spans="1:3" hidden="1" x14ac:dyDescent="0.2">
      <c r="A67" t="s">
        <v>76</v>
      </c>
      <c r="B67" s="3">
        <v>0.22637560142041821</v>
      </c>
      <c r="C67">
        <v>1</v>
      </c>
    </row>
    <row r="68" spans="1:3" hidden="1" x14ac:dyDescent="0.2">
      <c r="A68" t="s">
        <v>23</v>
      </c>
      <c r="B68" s="3">
        <v>0.19597874332899165</v>
      </c>
      <c r="C68">
        <v>0.86980000000000002</v>
      </c>
    </row>
    <row r="69" spans="1:3" hidden="1" x14ac:dyDescent="0.2">
      <c r="A69" t="s">
        <v>55</v>
      </c>
      <c r="B69" s="3">
        <v>0.14453724407574681</v>
      </c>
      <c r="C69">
        <v>0.41882000000000003</v>
      </c>
    </row>
    <row r="70" spans="1:3" hidden="1" x14ac:dyDescent="0.2">
      <c r="A70" t="s">
        <v>72</v>
      </c>
      <c r="B70" s="3">
        <v>0.11399726384511269</v>
      </c>
      <c r="C70">
        <v>1</v>
      </c>
    </row>
    <row r="71" spans="1:3" hidden="1" x14ac:dyDescent="0.2">
      <c r="A71" t="s">
        <v>46</v>
      </c>
      <c r="B71" s="3">
        <v>9.5988096814329932E-2</v>
      </c>
      <c r="C71">
        <v>1</v>
      </c>
    </row>
    <row r="72" spans="1:3" hidden="1" x14ac:dyDescent="0.2">
      <c r="A72" t="s">
        <v>70</v>
      </c>
      <c r="B72" s="3">
        <v>6.55209255026592E-2</v>
      </c>
      <c r="C72">
        <v>1</v>
      </c>
    </row>
    <row r="73" spans="1:3" hidden="1" x14ac:dyDescent="0.2">
      <c r="A73" t="s">
        <v>21</v>
      </c>
      <c r="B73" s="3">
        <v>4.4085979857845771E-2</v>
      </c>
      <c r="C73">
        <v>0.45590000000000003</v>
      </c>
    </row>
    <row r="74" spans="1:3" hidden="1" x14ac:dyDescent="0.2">
      <c r="A74" t="s">
        <v>37</v>
      </c>
      <c r="B74" s="3">
        <v>3.7706958560889701E-2</v>
      </c>
      <c r="C74">
        <v>0.72448000000000001</v>
      </c>
    </row>
    <row r="75" spans="1:3" hidden="1" x14ac:dyDescent="0.2">
      <c r="A75" t="s">
        <v>38</v>
      </c>
      <c r="B75" s="3">
        <v>2.9237609888305777E-2</v>
      </c>
      <c r="C75">
        <v>0.92766000000000004</v>
      </c>
    </row>
    <row r="76" spans="1:3" hidden="1" x14ac:dyDescent="0.2">
      <c r="A76" t="s">
        <v>78</v>
      </c>
      <c r="B76" s="3">
        <v>1.6734613405547202E-2</v>
      </c>
      <c r="C76">
        <v>0.81710000000000005</v>
      </c>
    </row>
    <row r="77" spans="1:3" hidden="1" x14ac:dyDescent="0.2">
      <c r="A77" t="s">
        <v>58</v>
      </c>
      <c r="B77" s="3">
        <v>2.0987208545673866E-3</v>
      </c>
      <c r="C77">
        <v>0.63607000000000002</v>
      </c>
    </row>
    <row r="78" spans="1:3" hidden="1" x14ac:dyDescent="0.2">
      <c r="A78" t="s">
        <v>59</v>
      </c>
      <c r="B78" s="3">
        <v>-0.90010169068619228</v>
      </c>
      <c r="C78">
        <v>1</v>
      </c>
    </row>
    <row r="79" spans="1:3" hidden="1" x14ac:dyDescent="0.2">
      <c r="A79" t="s">
        <v>69</v>
      </c>
      <c r="B79" s="3">
        <v>-0.9718061422664902</v>
      </c>
      <c r="C79">
        <v>1</v>
      </c>
    </row>
    <row r="80" spans="1:3" hidden="1" x14ac:dyDescent="0.2">
      <c r="A80" t="s">
        <v>56</v>
      </c>
      <c r="B80" s="3">
        <v>-1.0998983093138079</v>
      </c>
      <c r="C80">
        <v>0.97221999999999997</v>
      </c>
    </row>
    <row r="81" spans="1:3" x14ac:dyDescent="0.2">
      <c r="B81" s="6"/>
    </row>
    <row r="82" spans="1:3" x14ac:dyDescent="0.2">
      <c r="A82" t="s">
        <v>89</v>
      </c>
      <c r="B82" s="3">
        <v>6.2960351603900548</v>
      </c>
      <c r="C82">
        <v>1.6990000000000002E-2</v>
      </c>
    </row>
    <row r="83" spans="1:3" x14ac:dyDescent="0.2">
      <c r="A83" t="s">
        <v>96</v>
      </c>
      <c r="B83" s="3">
        <v>4.6239741071698948</v>
      </c>
      <c r="C83">
        <v>1.618E-2</v>
      </c>
    </row>
    <row r="84" spans="1:3" x14ac:dyDescent="0.2">
      <c r="A84" t="s">
        <v>92</v>
      </c>
      <c r="B84" s="3">
        <v>3.281970718553707</v>
      </c>
      <c r="C84">
        <v>1.4030000000000001E-2</v>
      </c>
    </row>
    <row r="85" spans="1:3" x14ac:dyDescent="0.2">
      <c r="A85" t="s">
        <v>99</v>
      </c>
      <c r="B85" s="3">
        <v>2.9035172185708138</v>
      </c>
      <c r="C85">
        <v>1.4239999999999999E-2</v>
      </c>
    </row>
    <row r="86" spans="1:3" hidden="1" x14ac:dyDescent="0.2">
      <c r="A86" t="s">
        <v>85</v>
      </c>
      <c r="B86" s="3">
        <v>2.8542960703714844</v>
      </c>
      <c r="C86">
        <v>0.86695</v>
      </c>
    </row>
    <row r="87" spans="1:3" x14ac:dyDescent="0.2">
      <c r="A87" t="s">
        <v>93</v>
      </c>
      <c r="B87" s="3">
        <v>2.7055523458042838</v>
      </c>
      <c r="C87">
        <v>1.145E-2</v>
      </c>
    </row>
    <row r="88" spans="1:3" x14ac:dyDescent="0.2">
      <c r="A88" t="s">
        <v>100</v>
      </c>
      <c r="B88" s="3">
        <v>2.7055523458042838</v>
      </c>
      <c r="C88">
        <v>1.145E-2</v>
      </c>
    </row>
    <row r="89" spans="1:3" hidden="1" x14ac:dyDescent="0.2">
      <c r="A89" t="s">
        <v>94</v>
      </c>
      <c r="B89" s="3">
        <v>1.9760829976879191</v>
      </c>
      <c r="C89">
        <v>0.44508999999999999</v>
      </c>
    </row>
    <row r="90" spans="1:3" hidden="1" x14ac:dyDescent="0.2">
      <c r="A90" t="s">
        <v>84</v>
      </c>
      <c r="B90" s="3">
        <v>1.9669647330191273</v>
      </c>
      <c r="C90">
        <v>1</v>
      </c>
    </row>
    <row r="91" spans="1:3" x14ac:dyDescent="0.2">
      <c r="A91" t="s">
        <v>82</v>
      </c>
      <c r="B91" s="3">
        <v>1.6738637474605245</v>
      </c>
      <c r="C91">
        <v>1.0580000000000001E-2</v>
      </c>
    </row>
    <row r="92" spans="1:3" hidden="1" x14ac:dyDescent="0.2">
      <c r="A92" t="s">
        <v>101</v>
      </c>
      <c r="B92" s="3">
        <v>1.640923640665231</v>
      </c>
      <c r="C92">
        <v>0.48047000000000001</v>
      </c>
    </row>
    <row r="93" spans="1:3" hidden="1" x14ac:dyDescent="0.2">
      <c r="A93" t="s">
        <v>90</v>
      </c>
      <c r="B93" s="3">
        <v>1.579169415450874</v>
      </c>
      <c r="C93">
        <v>1</v>
      </c>
    </row>
    <row r="94" spans="1:3" hidden="1" x14ac:dyDescent="0.2">
      <c r="A94" t="s">
        <v>102</v>
      </c>
      <c r="B94" s="3">
        <v>1.4958473485822124</v>
      </c>
      <c r="C94">
        <v>0.80735000000000001</v>
      </c>
    </row>
    <row r="95" spans="1:3" hidden="1" x14ac:dyDescent="0.2">
      <c r="A95" t="s">
        <v>86</v>
      </c>
      <c r="B95" s="3">
        <v>1.0179569265910131</v>
      </c>
      <c r="C95">
        <v>1</v>
      </c>
    </row>
    <row r="96" spans="1:3" hidden="1" x14ac:dyDescent="0.2">
      <c r="A96" t="s">
        <v>103</v>
      </c>
      <c r="B96" s="3">
        <v>0.9850215914191085</v>
      </c>
      <c r="C96">
        <v>1</v>
      </c>
    </row>
    <row r="97" spans="1:3" hidden="1" x14ac:dyDescent="0.2">
      <c r="A97" t="s">
        <v>97</v>
      </c>
      <c r="B97" s="3">
        <v>0.80586091785250946</v>
      </c>
      <c r="C97">
        <v>0.48047000000000001</v>
      </c>
    </row>
    <row r="98" spans="1:3" x14ac:dyDescent="0.2">
      <c r="A98" t="s">
        <v>98</v>
      </c>
      <c r="B98" s="3">
        <v>0.70241901512420823</v>
      </c>
      <c r="C98">
        <v>7.7109999999999998E-2</v>
      </c>
    </row>
    <row r="99" spans="1:3" hidden="1" x14ac:dyDescent="0.2">
      <c r="A99" t="s">
        <v>87</v>
      </c>
      <c r="B99" s="3">
        <v>0.4298291279594712</v>
      </c>
      <c r="C99">
        <v>0.66688999999999998</v>
      </c>
    </row>
    <row r="100" spans="1:3" hidden="1" x14ac:dyDescent="0.2">
      <c r="A100" t="s">
        <v>104</v>
      </c>
      <c r="B100" s="3">
        <v>0.2992077853880416</v>
      </c>
      <c r="C100">
        <v>0.55206</v>
      </c>
    </row>
    <row r="101" spans="1:3" hidden="1" x14ac:dyDescent="0.2">
      <c r="A101" t="s">
        <v>95</v>
      </c>
      <c r="B101" s="3">
        <v>0.26893717708922354</v>
      </c>
      <c r="C101">
        <v>0.86016999999999999</v>
      </c>
    </row>
    <row r="102" spans="1:3" hidden="1" x14ac:dyDescent="0.2">
      <c r="A102" t="s">
        <v>91</v>
      </c>
      <c r="B102" s="3">
        <v>0.20056971550140246</v>
      </c>
      <c r="C102">
        <v>0.27106000000000002</v>
      </c>
    </row>
    <row r="103" spans="1:3" x14ac:dyDescent="0.2">
      <c r="A103" t="s">
        <v>83</v>
      </c>
      <c r="B103" s="3">
        <v>7.6847790186949788E-2</v>
      </c>
      <c r="C103">
        <v>0.11587</v>
      </c>
    </row>
    <row r="104" spans="1:3" hidden="1" x14ac:dyDescent="0.2">
      <c r="A104" t="s">
        <v>88</v>
      </c>
      <c r="B104" s="3" t="e">
        <f>#REF!/#REF!</f>
        <v>#REF!</v>
      </c>
      <c r="C104">
        <v>1</v>
      </c>
    </row>
    <row r="105" spans="1:3" hidden="1" x14ac:dyDescent="0.2">
      <c r="A105" t="s">
        <v>105</v>
      </c>
      <c r="B105" s="3" t="e">
        <f>#REF!/#REF!</f>
        <v>#REF!</v>
      </c>
      <c r="C105">
        <v>1</v>
      </c>
    </row>
  </sheetData>
  <sortState xmlns:xlrd2="http://schemas.microsoft.com/office/spreadsheetml/2017/richdata2" ref="A82:C105">
    <sortCondition descending="1" ref="B82:B105"/>
  </sortState>
  <conditionalFormatting sqref="B4:B11">
    <cfRule type="colorScale" priority="3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B18:B59">
    <cfRule type="colorScale" priority="2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B82:B103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SMC GO</vt:lpstr>
      <vt:lpstr>LEC GO</vt:lpstr>
      <vt:lpstr>AEC GO</vt:lpstr>
      <vt:lpstr>IM G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Joseph</dc:creator>
  <cp:lastModifiedBy>Vincent Joseph</cp:lastModifiedBy>
  <dcterms:created xsi:type="dcterms:W3CDTF">2025-06-03T19:45:57Z</dcterms:created>
  <dcterms:modified xsi:type="dcterms:W3CDTF">2025-06-20T14:31:39Z</dcterms:modified>
</cp:coreProperties>
</file>